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840" yWindow="915" windowWidth="20730" windowHeight="117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68" i="1" l="1"/>
  <c r="G68" i="1"/>
  <c r="I68" i="1"/>
  <c r="K68" i="1"/>
  <c r="M68" i="1"/>
  <c r="O68" i="1"/>
  <c r="Q68" i="1"/>
  <c r="S68" i="1"/>
  <c r="U68" i="1"/>
  <c r="W68" i="1"/>
  <c r="Y68" i="1"/>
  <c r="AA68" i="1"/>
  <c r="AC68" i="1"/>
  <c r="AE68" i="1"/>
  <c r="AG68" i="1"/>
  <c r="C68" i="1"/>
</calcChain>
</file>

<file path=xl/sharedStrings.xml><?xml version="1.0" encoding="utf-8"?>
<sst xmlns="http://schemas.openxmlformats.org/spreadsheetml/2006/main" count="140" uniqueCount="107">
  <si>
    <t xml:space="preserve">Amino Acid  </t>
  </si>
  <si>
    <t xml:space="preserve"> Codon</t>
  </si>
  <si>
    <t>Number</t>
  </si>
  <si>
    <t>RSCU</t>
  </si>
  <si>
    <t>Phe</t>
    <phoneticPr fontId="4" type="noConversion"/>
  </si>
  <si>
    <t>UUU</t>
    <phoneticPr fontId="4" type="noConversion"/>
  </si>
  <si>
    <t>Leu</t>
    <phoneticPr fontId="4" type="noConversion"/>
  </si>
  <si>
    <t>UUA</t>
    <phoneticPr fontId="4" type="noConversion"/>
  </si>
  <si>
    <t>UUG</t>
    <phoneticPr fontId="4" type="noConversion"/>
  </si>
  <si>
    <t>CUU</t>
    <phoneticPr fontId="4" type="noConversion"/>
  </si>
  <si>
    <t>CUC</t>
    <phoneticPr fontId="4" type="noConversion"/>
  </si>
  <si>
    <t>CUA</t>
    <phoneticPr fontId="4" type="noConversion"/>
  </si>
  <si>
    <t>CUG</t>
    <phoneticPr fontId="4" type="noConversion"/>
  </si>
  <si>
    <t>Ile</t>
  </si>
  <si>
    <t>AUU</t>
  </si>
  <si>
    <t>AUA</t>
    <phoneticPr fontId="4" type="noConversion"/>
  </si>
  <si>
    <t>Met</t>
    <phoneticPr fontId="4" type="noConversion"/>
  </si>
  <si>
    <t>AUG</t>
    <phoneticPr fontId="4" type="noConversion"/>
  </si>
  <si>
    <t>Val</t>
    <phoneticPr fontId="4" type="noConversion"/>
  </si>
  <si>
    <t>GUU</t>
    <phoneticPr fontId="4" type="noConversion"/>
  </si>
  <si>
    <t>GUA</t>
    <phoneticPr fontId="4" type="noConversion"/>
  </si>
  <si>
    <t>Ser</t>
    <phoneticPr fontId="4" type="noConversion"/>
  </si>
  <si>
    <t>UCU</t>
    <phoneticPr fontId="4" type="noConversion"/>
  </si>
  <si>
    <t>UCA</t>
    <phoneticPr fontId="4" type="noConversion"/>
  </si>
  <si>
    <t>Pro</t>
    <phoneticPr fontId="4" type="noConversion"/>
  </si>
  <si>
    <t>CCU</t>
    <phoneticPr fontId="4" type="noConversion"/>
  </si>
  <si>
    <t>CCC</t>
    <phoneticPr fontId="4" type="noConversion"/>
  </si>
  <si>
    <t>CCA</t>
    <phoneticPr fontId="4" type="noConversion"/>
  </si>
  <si>
    <t>CCG</t>
    <phoneticPr fontId="4" type="noConversion"/>
  </si>
  <si>
    <t>Thr</t>
    <phoneticPr fontId="4" type="noConversion"/>
  </si>
  <si>
    <t>ACU</t>
    <phoneticPr fontId="4" type="noConversion"/>
  </si>
  <si>
    <t>ACC</t>
    <phoneticPr fontId="4" type="noConversion"/>
  </si>
  <si>
    <t>ACA</t>
    <phoneticPr fontId="4" type="noConversion"/>
  </si>
  <si>
    <t>ACG</t>
    <phoneticPr fontId="4" type="noConversion"/>
  </si>
  <si>
    <t>Ala</t>
    <phoneticPr fontId="4" type="noConversion"/>
  </si>
  <si>
    <t>GCU</t>
    <phoneticPr fontId="4" type="noConversion"/>
  </si>
  <si>
    <t>GCC</t>
    <phoneticPr fontId="4" type="noConversion"/>
  </si>
  <si>
    <t>GCA</t>
    <phoneticPr fontId="4" type="noConversion"/>
  </si>
  <si>
    <t>GCG</t>
    <phoneticPr fontId="4" type="noConversion"/>
  </si>
  <si>
    <t>Tyr</t>
    <phoneticPr fontId="4" type="noConversion"/>
  </si>
  <si>
    <t>UAU</t>
    <phoneticPr fontId="4" type="noConversion"/>
  </si>
  <si>
    <t>UAC</t>
    <phoneticPr fontId="4" type="noConversion"/>
  </si>
  <si>
    <t>TER</t>
    <phoneticPr fontId="4" type="noConversion"/>
  </si>
  <si>
    <t>UAA</t>
    <phoneticPr fontId="4" type="noConversion"/>
  </si>
  <si>
    <t>UAG</t>
    <phoneticPr fontId="4" type="noConversion"/>
  </si>
  <si>
    <t>His</t>
    <phoneticPr fontId="4" type="noConversion"/>
  </si>
  <si>
    <t>CAU</t>
    <phoneticPr fontId="4" type="noConversion"/>
  </si>
  <si>
    <t>CAC</t>
    <phoneticPr fontId="4" type="noConversion"/>
  </si>
  <si>
    <t>Gln</t>
    <phoneticPr fontId="4" type="noConversion"/>
  </si>
  <si>
    <t>CAA</t>
    <phoneticPr fontId="4" type="noConversion"/>
  </si>
  <si>
    <t>CAG</t>
    <phoneticPr fontId="4" type="noConversion"/>
  </si>
  <si>
    <t>Asn</t>
    <phoneticPr fontId="4" type="noConversion"/>
  </si>
  <si>
    <t>AAU</t>
    <phoneticPr fontId="4" type="noConversion"/>
  </si>
  <si>
    <t>AAC</t>
    <phoneticPr fontId="4" type="noConversion"/>
  </si>
  <si>
    <t>Lys</t>
    <phoneticPr fontId="4" type="noConversion"/>
  </si>
  <si>
    <t>AAA</t>
    <phoneticPr fontId="4" type="noConversion"/>
  </si>
  <si>
    <t>AAG</t>
    <phoneticPr fontId="4" type="noConversion"/>
  </si>
  <si>
    <t>Asp</t>
    <phoneticPr fontId="4" type="noConversion"/>
  </si>
  <si>
    <t>GAU</t>
    <phoneticPr fontId="4" type="noConversion"/>
  </si>
  <si>
    <t>GAC</t>
    <phoneticPr fontId="4" type="noConversion"/>
  </si>
  <si>
    <t>Glu</t>
    <phoneticPr fontId="4" type="noConversion"/>
  </si>
  <si>
    <t>GAA</t>
    <phoneticPr fontId="4" type="noConversion"/>
  </si>
  <si>
    <t>GAG</t>
    <phoneticPr fontId="4" type="noConversion"/>
  </si>
  <si>
    <t>Cys</t>
    <phoneticPr fontId="4" type="noConversion"/>
  </si>
  <si>
    <t>UGU</t>
    <phoneticPr fontId="4" type="noConversion"/>
  </si>
  <si>
    <t>UGC</t>
    <phoneticPr fontId="4" type="noConversion"/>
  </si>
  <si>
    <t>UGA</t>
    <phoneticPr fontId="4" type="noConversion"/>
  </si>
  <si>
    <t>Trp</t>
    <phoneticPr fontId="4" type="noConversion"/>
  </si>
  <si>
    <t>UGG</t>
    <phoneticPr fontId="4" type="noConversion"/>
  </si>
  <si>
    <t>Arg</t>
    <phoneticPr fontId="4" type="noConversion"/>
  </si>
  <si>
    <t>CGU</t>
    <phoneticPr fontId="4" type="noConversion"/>
  </si>
  <si>
    <t>CGC</t>
    <phoneticPr fontId="4" type="noConversion"/>
  </si>
  <si>
    <t>CGA</t>
    <phoneticPr fontId="4" type="noConversion"/>
  </si>
  <si>
    <t>CGG</t>
    <phoneticPr fontId="4" type="noConversion"/>
  </si>
  <si>
    <t>AGU</t>
    <phoneticPr fontId="4" type="noConversion"/>
  </si>
  <si>
    <t>AGC</t>
    <phoneticPr fontId="4" type="noConversion"/>
  </si>
  <si>
    <t>AGA</t>
    <phoneticPr fontId="4" type="noConversion"/>
  </si>
  <si>
    <t>AGG</t>
    <phoneticPr fontId="4" type="noConversion"/>
  </si>
  <si>
    <t>Gly</t>
    <phoneticPr fontId="4" type="noConversion"/>
  </si>
  <si>
    <t>GGU</t>
    <phoneticPr fontId="4" type="noConversion"/>
  </si>
  <si>
    <t>GGC</t>
    <phoneticPr fontId="4" type="noConversion"/>
  </si>
  <si>
    <t>GGA</t>
    <phoneticPr fontId="4" type="noConversion"/>
  </si>
  <si>
    <t>GGG</t>
    <phoneticPr fontId="4" type="noConversion"/>
  </si>
  <si>
    <t>A. tenerum</t>
  </si>
  <si>
    <t>A. gracile</t>
  </si>
  <si>
    <t>A. handelii</t>
  </si>
  <si>
    <t>A. paniculatum</t>
  </si>
  <si>
    <t>A. commutatum</t>
  </si>
  <si>
    <t>A. hookeri</t>
  </si>
  <si>
    <t>A. graminifolium</t>
  </si>
  <si>
    <t>A. minus</t>
  </si>
  <si>
    <t>A. chinense</t>
    <phoneticPr fontId="4" type="noConversion"/>
  </si>
  <si>
    <t>A. muscicola</t>
  </si>
  <si>
    <t>A. crassifolium</t>
  </si>
  <si>
    <t>A. schneideri</t>
  </si>
  <si>
    <t>A. astrantiifoliu</t>
  </si>
  <si>
    <t>A. forrestii</t>
  </si>
  <si>
    <t>A. chienii</t>
    <phoneticPr fontId="4" type="noConversion"/>
  </si>
  <si>
    <t>UUC</t>
    <phoneticPr fontId="4" type="noConversion"/>
  </si>
  <si>
    <t>AUC</t>
    <phoneticPr fontId="4" type="noConversion"/>
  </si>
  <si>
    <t>GUC</t>
    <phoneticPr fontId="4" type="noConversion"/>
  </si>
  <si>
    <t>GUG</t>
    <phoneticPr fontId="4" type="noConversion"/>
  </si>
  <si>
    <t>UCC</t>
    <phoneticPr fontId="4" type="noConversion"/>
  </si>
  <si>
    <t>UCG</t>
    <phoneticPr fontId="4" type="noConversion"/>
  </si>
  <si>
    <t>Total</t>
    <phoneticPr fontId="2" type="noConversion"/>
  </si>
  <si>
    <r>
      <t>A. chinense</t>
    </r>
    <r>
      <rPr>
        <b/>
        <sz val="12"/>
        <color theme="1"/>
        <rFont val="Times New Roman"/>
        <family val="1"/>
      </rPr>
      <t xml:space="preserve"> var.</t>
    </r>
    <r>
      <rPr>
        <b/>
        <i/>
        <sz val="12"/>
        <color theme="1"/>
        <rFont val="Times New Roman"/>
        <family val="1"/>
      </rPr>
      <t xml:space="preserve"> humile</t>
    </r>
    <phoneticPr fontId="4" type="noConversion"/>
  </si>
  <si>
    <r>
      <t xml:space="preserve">Table S4 Codon usage and relative synonymous codon usage (RSCU) values of protein-coding genes of the sixteen </t>
    </r>
    <r>
      <rPr>
        <b/>
        <i/>
        <sz val="12"/>
        <color rgb="FF000000"/>
        <rFont val="Times New Roman"/>
        <family val="1"/>
      </rPr>
      <t>Acronema</t>
    </r>
    <r>
      <rPr>
        <b/>
        <sz val="12"/>
        <color indexed="8"/>
        <rFont val="Times New Roman"/>
        <family val="1"/>
      </rPr>
      <t xml:space="preserve"> plastome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/>
    <xf numFmtId="0" fontId="6" fillId="2" borderId="1" xfId="0" applyFont="1" applyFill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  <xf numFmtId="0" fontId="5" fillId="2" borderId="1" xfId="0" applyFont="1" applyFill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2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7" fillId="2" borderId="1" xfId="0" applyFont="1" applyFill="1" applyBorder="1" applyAlignment="1">
      <alignment horizontal="center" vertical="top"/>
    </xf>
    <xf numFmtId="0" fontId="6" fillId="2" borderId="1" xfId="0" applyFont="1" applyFill="1" applyBorder="1" applyAlignment="1">
      <alignment horizontal="center" vertical="top"/>
    </xf>
    <xf numFmtId="0" fontId="6" fillId="0" borderId="1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8"/>
  <sheetViews>
    <sheetView tabSelected="1" zoomScale="70" zoomScaleNormal="70" workbookViewId="0"/>
  </sheetViews>
  <sheetFormatPr defaultColWidth="11" defaultRowHeight="15.75" x14ac:dyDescent="0.25"/>
  <cols>
    <col min="1" max="2" width="10.875" style="1"/>
    <col min="5" max="5" width="10.875" style="3"/>
    <col min="7" max="7" width="10.875" style="3"/>
    <col min="9" max="9" width="10.875" style="3"/>
    <col min="11" max="11" width="10.875" style="3"/>
    <col min="13" max="13" width="10.875" style="3"/>
    <col min="15" max="15" width="10.875" style="3"/>
    <col min="17" max="34" width="10.875" style="3"/>
  </cols>
  <sheetData>
    <row r="1" spans="1:34" x14ac:dyDescent="0.25">
      <c r="A1" s="5" t="s">
        <v>106</v>
      </c>
      <c r="B1" s="5"/>
      <c r="C1" s="7"/>
      <c r="D1" s="7"/>
      <c r="E1" s="7"/>
      <c r="F1" s="8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</row>
    <row r="2" spans="1:34" s="1" customFormat="1" x14ac:dyDescent="0.25">
      <c r="A2" s="11" t="s">
        <v>0</v>
      </c>
      <c r="B2" s="12" t="s">
        <v>1</v>
      </c>
      <c r="C2" s="10" t="s">
        <v>83</v>
      </c>
      <c r="D2" s="10"/>
      <c r="E2" s="10" t="s">
        <v>84</v>
      </c>
      <c r="F2" s="10"/>
      <c r="G2" s="10" t="s">
        <v>85</v>
      </c>
      <c r="H2" s="10"/>
      <c r="I2" s="10" t="s">
        <v>86</v>
      </c>
      <c r="J2" s="10"/>
      <c r="K2" s="10" t="s">
        <v>87</v>
      </c>
      <c r="L2" s="10"/>
      <c r="M2" s="10" t="s">
        <v>88</v>
      </c>
      <c r="N2" s="10"/>
      <c r="O2" s="10" t="s">
        <v>89</v>
      </c>
      <c r="P2" s="10"/>
      <c r="Q2" s="10" t="s">
        <v>90</v>
      </c>
      <c r="R2" s="10"/>
      <c r="S2" s="10" t="s">
        <v>91</v>
      </c>
      <c r="T2" s="10"/>
      <c r="U2" s="10" t="s">
        <v>105</v>
      </c>
      <c r="V2" s="10"/>
      <c r="W2" s="10" t="s">
        <v>92</v>
      </c>
      <c r="X2" s="10"/>
      <c r="Y2" s="10" t="s">
        <v>93</v>
      </c>
      <c r="Z2" s="10"/>
      <c r="AA2" s="10" t="s">
        <v>94</v>
      </c>
      <c r="AB2" s="10"/>
      <c r="AC2" s="10" t="s">
        <v>95</v>
      </c>
      <c r="AD2" s="10"/>
      <c r="AE2" s="10" t="s">
        <v>96</v>
      </c>
      <c r="AF2" s="10"/>
      <c r="AG2" s="10" t="s">
        <v>97</v>
      </c>
      <c r="AH2" s="10"/>
    </row>
    <row r="3" spans="1:34" s="1" customFormat="1" x14ac:dyDescent="0.25">
      <c r="A3" s="11"/>
      <c r="B3" s="12"/>
      <c r="C3" s="4" t="s">
        <v>2</v>
      </c>
      <c r="D3" s="4" t="s">
        <v>3</v>
      </c>
      <c r="E3" s="4" t="s">
        <v>2</v>
      </c>
      <c r="F3" s="4" t="s">
        <v>3</v>
      </c>
      <c r="G3" s="4" t="s">
        <v>2</v>
      </c>
      <c r="H3" s="4" t="s">
        <v>3</v>
      </c>
      <c r="I3" s="4" t="s">
        <v>2</v>
      </c>
      <c r="J3" s="4" t="s">
        <v>3</v>
      </c>
      <c r="K3" s="4" t="s">
        <v>2</v>
      </c>
      <c r="L3" s="4" t="s">
        <v>3</v>
      </c>
      <c r="M3" s="4" t="s">
        <v>2</v>
      </c>
      <c r="N3" s="4" t="s">
        <v>3</v>
      </c>
      <c r="O3" s="4" t="s">
        <v>2</v>
      </c>
      <c r="P3" s="4" t="s">
        <v>3</v>
      </c>
      <c r="Q3" s="4" t="s">
        <v>2</v>
      </c>
      <c r="R3" s="4" t="s">
        <v>3</v>
      </c>
      <c r="S3" s="4" t="s">
        <v>2</v>
      </c>
      <c r="T3" s="4" t="s">
        <v>3</v>
      </c>
      <c r="U3" s="4" t="s">
        <v>2</v>
      </c>
      <c r="V3" s="4" t="s">
        <v>3</v>
      </c>
      <c r="W3" s="4" t="s">
        <v>2</v>
      </c>
      <c r="X3" s="4" t="s">
        <v>3</v>
      </c>
      <c r="Y3" s="4" t="s">
        <v>2</v>
      </c>
      <c r="Z3" s="4" t="s">
        <v>3</v>
      </c>
      <c r="AA3" s="4" t="s">
        <v>2</v>
      </c>
      <c r="AB3" s="4" t="s">
        <v>3</v>
      </c>
      <c r="AC3" s="4" t="s">
        <v>2</v>
      </c>
      <c r="AD3" s="4" t="s">
        <v>3</v>
      </c>
      <c r="AE3" s="4" t="s">
        <v>2</v>
      </c>
      <c r="AF3" s="4" t="s">
        <v>3</v>
      </c>
      <c r="AG3" s="4" t="s">
        <v>2</v>
      </c>
      <c r="AH3" s="4" t="s">
        <v>3</v>
      </c>
    </row>
    <row r="4" spans="1:34" x14ac:dyDescent="0.25">
      <c r="A4" s="4" t="s">
        <v>4</v>
      </c>
      <c r="B4" s="5" t="s">
        <v>5</v>
      </c>
      <c r="C4" s="6">
        <v>821</v>
      </c>
      <c r="D4" s="6">
        <v>1.36</v>
      </c>
      <c r="E4" s="6">
        <v>819</v>
      </c>
      <c r="F4" s="6">
        <v>1.36</v>
      </c>
      <c r="G4" s="6">
        <v>818</v>
      </c>
      <c r="H4" s="6">
        <v>1.36</v>
      </c>
      <c r="I4" s="6">
        <v>821</v>
      </c>
      <c r="J4" s="6">
        <v>1.36</v>
      </c>
      <c r="K4" s="6">
        <v>823</v>
      </c>
      <c r="L4" s="6">
        <v>1.36</v>
      </c>
      <c r="M4" s="6">
        <v>817</v>
      </c>
      <c r="N4" s="6">
        <v>1.37</v>
      </c>
      <c r="O4" s="6">
        <v>816</v>
      </c>
      <c r="P4" s="6">
        <v>1.37</v>
      </c>
      <c r="Q4" s="6">
        <v>823</v>
      </c>
      <c r="R4" s="6">
        <v>1.36</v>
      </c>
      <c r="S4" s="6">
        <v>815</v>
      </c>
      <c r="T4" s="6">
        <v>1.36</v>
      </c>
      <c r="U4" s="6">
        <v>809</v>
      </c>
      <c r="V4" s="6">
        <v>1.35</v>
      </c>
      <c r="W4" s="6">
        <v>820</v>
      </c>
      <c r="X4" s="6">
        <v>1.37</v>
      </c>
      <c r="Y4" s="6">
        <v>809</v>
      </c>
      <c r="Z4" s="6">
        <v>1.35</v>
      </c>
      <c r="AA4" s="6">
        <v>814</v>
      </c>
      <c r="AB4" s="6">
        <v>1.35</v>
      </c>
      <c r="AC4" s="6">
        <v>814</v>
      </c>
      <c r="AD4" s="6">
        <v>1.35</v>
      </c>
      <c r="AE4" s="6">
        <v>814</v>
      </c>
      <c r="AF4" s="6">
        <v>1.35</v>
      </c>
      <c r="AG4" s="6">
        <v>810</v>
      </c>
      <c r="AH4" s="6">
        <v>1.35</v>
      </c>
    </row>
    <row r="5" spans="1:34" x14ac:dyDescent="0.25">
      <c r="A5" s="4"/>
      <c r="B5" s="5" t="s">
        <v>98</v>
      </c>
      <c r="C5" s="6">
        <v>384</v>
      </c>
      <c r="D5" s="6">
        <v>0.64</v>
      </c>
      <c r="E5" s="6">
        <v>385</v>
      </c>
      <c r="F5" s="6">
        <v>0.64</v>
      </c>
      <c r="G5" s="6">
        <v>384</v>
      </c>
      <c r="H5" s="6">
        <v>0.64</v>
      </c>
      <c r="I5" s="6">
        <v>388</v>
      </c>
      <c r="J5" s="6">
        <v>0.64</v>
      </c>
      <c r="K5" s="6">
        <v>387</v>
      </c>
      <c r="L5" s="6">
        <v>0.64</v>
      </c>
      <c r="M5" s="6">
        <v>379</v>
      </c>
      <c r="N5" s="6">
        <v>0.63</v>
      </c>
      <c r="O5" s="6">
        <v>379</v>
      </c>
      <c r="P5" s="6">
        <v>0.63</v>
      </c>
      <c r="Q5" s="6">
        <v>387</v>
      </c>
      <c r="R5" s="6">
        <v>0.64</v>
      </c>
      <c r="S5" s="6">
        <v>387</v>
      </c>
      <c r="T5" s="6">
        <v>0.64</v>
      </c>
      <c r="U5" s="6">
        <v>387</v>
      </c>
      <c r="V5" s="6">
        <v>0.65</v>
      </c>
      <c r="W5" s="6">
        <v>380</v>
      </c>
      <c r="X5" s="6">
        <v>0.63</v>
      </c>
      <c r="Y5" s="6">
        <v>393</v>
      </c>
      <c r="Z5" s="6">
        <v>0.65</v>
      </c>
      <c r="AA5" s="6">
        <v>389</v>
      </c>
      <c r="AB5" s="6">
        <v>0.65</v>
      </c>
      <c r="AC5" s="6">
        <v>389</v>
      </c>
      <c r="AD5" s="6">
        <v>0.65</v>
      </c>
      <c r="AE5" s="6">
        <v>389</v>
      </c>
      <c r="AF5" s="6">
        <v>0.65</v>
      </c>
      <c r="AG5" s="6">
        <v>394</v>
      </c>
      <c r="AH5" s="6">
        <v>0.65</v>
      </c>
    </row>
    <row r="6" spans="1:34" x14ac:dyDescent="0.25">
      <c r="A6" s="4" t="s">
        <v>6</v>
      </c>
      <c r="B6" s="5" t="s">
        <v>7</v>
      </c>
      <c r="C6" s="6">
        <v>747</v>
      </c>
      <c r="D6" s="6">
        <v>2.02</v>
      </c>
      <c r="E6" s="6">
        <v>741</v>
      </c>
      <c r="F6" s="6">
        <v>2</v>
      </c>
      <c r="G6" s="6">
        <v>738</v>
      </c>
      <c r="H6" s="6">
        <v>2.0099999999999998</v>
      </c>
      <c r="I6" s="6">
        <v>738</v>
      </c>
      <c r="J6" s="6">
        <v>1.99</v>
      </c>
      <c r="K6" s="6">
        <v>738</v>
      </c>
      <c r="L6" s="6">
        <v>1.99</v>
      </c>
      <c r="M6" s="6">
        <v>746</v>
      </c>
      <c r="N6" s="6">
        <v>2.0099999999999998</v>
      </c>
      <c r="O6" s="6">
        <v>745</v>
      </c>
      <c r="P6" s="6">
        <v>2.0099999999999998</v>
      </c>
      <c r="Q6" s="6">
        <v>744</v>
      </c>
      <c r="R6" s="6">
        <v>2</v>
      </c>
      <c r="S6" s="6">
        <v>747</v>
      </c>
      <c r="T6" s="6">
        <v>2</v>
      </c>
      <c r="U6" s="6">
        <v>739</v>
      </c>
      <c r="V6" s="6">
        <v>2.0099999999999998</v>
      </c>
      <c r="W6" s="6">
        <v>742</v>
      </c>
      <c r="X6" s="6">
        <v>1.99</v>
      </c>
      <c r="Y6" s="6">
        <v>734</v>
      </c>
      <c r="Z6" s="6">
        <v>1.97</v>
      </c>
      <c r="AA6" s="6">
        <v>738</v>
      </c>
      <c r="AB6" s="6">
        <v>1.99</v>
      </c>
      <c r="AC6" s="6">
        <v>737</v>
      </c>
      <c r="AD6" s="6">
        <v>1.99</v>
      </c>
      <c r="AE6" s="6">
        <v>737</v>
      </c>
      <c r="AF6" s="6">
        <v>1.99</v>
      </c>
      <c r="AG6" s="6">
        <v>732</v>
      </c>
      <c r="AH6" s="6">
        <v>1.97</v>
      </c>
    </row>
    <row r="7" spans="1:34" x14ac:dyDescent="0.25">
      <c r="A7" s="4"/>
      <c r="B7" s="5" t="s">
        <v>8</v>
      </c>
      <c r="C7" s="6">
        <v>441</v>
      </c>
      <c r="D7" s="6">
        <v>1.19</v>
      </c>
      <c r="E7" s="6">
        <v>437</v>
      </c>
      <c r="F7" s="6">
        <v>1.18</v>
      </c>
      <c r="G7" s="6">
        <v>428</v>
      </c>
      <c r="H7" s="6">
        <v>1.1599999999999999</v>
      </c>
      <c r="I7" s="6">
        <v>439</v>
      </c>
      <c r="J7" s="6">
        <v>1.18</v>
      </c>
      <c r="K7" s="6">
        <v>441</v>
      </c>
      <c r="L7" s="6">
        <v>1.19</v>
      </c>
      <c r="M7" s="6">
        <v>436</v>
      </c>
      <c r="N7" s="6">
        <v>1.18</v>
      </c>
      <c r="O7" s="6">
        <v>436</v>
      </c>
      <c r="P7" s="6">
        <v>1.18</v>
      </c>
      <c r="Q7" s="6">
        <v>437</v>
      </c>
      <c r="R7" s="6">
        <v>1.18</v>
      </c>
      <c r="S7" s="6">
        <v>439</v>
      </c>
      <c r="T7" s="6">
        <v>1.18</v>
      </c>
      <c r="U7" s="6">
        <v>439</v>
      </c>
      <c r="V7" s="6">
        <v>1.19</v>
      </c>
      <c r="W7" s="6">
        <v>443</v>
      </c>
      <c r="X7" s="6">
        <v>1.19</v>
      </c>
      <c r="Y7" s="6">
        <v>447</v>
      </c>
      <c r="Z7" s="6">
        <v>1.2</v>
      </c>
      <c r="AA7" s="6">
        <v>435</v>
      </c>
      <c r="AB7" s="6">
        <v>1.17</v>
      </c>
      <c r="AC7" s="6">
        <v>435</v>
      </c>
      <c r="AD7" s="6">
        <v>1.17</v>
      </c>
      <c r="AE7" s="6">
        <v>435</v>
      </c>
      <c r="AF7" s="6">
        <v>1.17</v>
      </c>
      <c r="AG7" s="6">
        <v>452</v>
      </c>
      <c r="AH7" s="6">
        <v>1.22</v>
      </c>
    </row>
    <row r="8" spans="1:34" x14ac:dyDescent="0.25">
      <c r="A8" s="4"/>
      <c r="B8" s="5" t="s">
        <v>9</v>
      </c>
      <c r="C8" s="6">
        <v>482</v>
      </c>
      <c r="D8" s="6">
        <v>1.3</v>
      </c>
      <c r="E8" s="6">
        <v>487</v>
      </c>
      <c r="F8" s="6">
        <v>1.31</v>
      </c>
      <c r="G8" s="6">
        <v>438</v>
      </c>
      <c r="H8" s="6">
        <v>1.31</v>
      </c>
      <c r="I8" s="6">
        <v>483</v>
      </c>
      <c r="J8" s="6">
        <v>1.3</v>
      </c>
      <c r="K8" s="6">
        <v>483</v>
      </c>
      <c r="L8" s="6">
        <v>1.3</v>
      </c>
      <c r="M8" s="6">
        <v>484</v>
      </c>
      <c r="N8" s="6">
        <v>1.3</v>
      </c>
      <c r="O8" s="6">
        <v>483</v>
      </c>
      <c r="P8" s="6">
        <v>1.3</v>
      </c>
      <c r="Q8" s="6">
        <v>484</v>
      </c>
      <c r="R8" s="6">
        <v>1.3</v>
      </c>
      <c r="S8" s="6">
        <v>486</v>
      </c>
      <c r="T8" s="6">
        <v>1.3</v>
      </c>
      <c r="U8" s="6">
        <v>477</v>
      </c>
      <c r="V8" s="6">
        <v>1.3</v>
      </c>
      <c r="W8" s="6">
        <v>485</v>
      </c>
      <c r="X8" s="6">
        <v>1.3</v>
      </c>
      <c r="Y8" s="6">
        <v>471</v>
      </c>
      <c r="Z8" s="6">
        <v>1.26</v>
      </c>
      <c r="AA8" s="6">
        <v>482</v>
      </c>
      <c r="AB8" s="6">
        <v>1.3</v>
      </c>
      <c r="AC8" s="6">
        <v>482</v>
      </c>
      <c r="AD8" s="6">
        <v>1.3</v>
      </c>
      <c r="AE8" s="6">
        <v>482</v>
      </c>
      <c r="AF8" s="6">
        <v>1.3</v>
      </c>
      <c r="AG8" s="6">
        <v>476</v>
      </c>
      <c r="AH8" s="6">
        <v>1.28</v>
      </c>
    </row>
    <row r="9" spans="1:34" x14ac:dyDescent="0.25">
      <c r="A9" s="4"/>
      <c r="B9" s="5" t="s">
        <v>10</v>
      </c>
      <c r="C9" s="6">
        <v>133</v>
      </c>
      <c r="D9" s="6">
        <v>0.36</v>
      </c>
      <c r="E9" s="6">
        <v>130</v>
      </c>
      <c r="F9" s="6">
        <v>0.35</v>
      </c>
      <c r="G9" s="6">
        <v>134</v>
      </c>
      <c r="H9" s="6">
        <v>0.36</v>
      </c>
      <c r="I9" s="6">
        <v>134</v>
      </c>
      <c r="J9" s="6">
        <v>0.36</v>
      </c>
      <c r="K9" s="6">
        <v>134</v>
      </c>
      <c r="L9" s="6">
        <v>0.36</v>
      </c>
      <c r="M9" s="6">
        <v>132</v>
      </c>
      <c r="N9" s="6">
        <v>0.36</v>
      </c>
      <c r="O9" s="6">
        <v>134</v>
      </c>
      <c r="P9" s="6">
        <v>0.36</v>
      </c>
      <c r="Q9" s="6">
        <v>132</v>
      </c>
      <c r="R9" s="6">
        <v>0.35</v>
      </c>
      <c r="S9" s="6">
        <v>135</v>
      </c>
      <c r="T9" s="6">
        <v>0.36</v>
      </c>
      <c r="U9" s="6">
        <v>132</v>
      </c>
      <c r="V9" s="6">
        <v>0.36</v>
      </c>
      <c r="W9" s="6">
        <v>136</v>
      </c>
      <c r="X9" s="6">
        <v>0.36</v>
      </c>
      <c r="Y9" s="6">
        <v>139</v>
      </c>
      <c r="Z9" s="6">
        <v>0.37</v>
      </c>
      <c r="AA9" s="6">
        <v>137</v>
      </c>
      <c r="AB9" s="6">
        <v>0.37</v>
      </c>
      <c r="AC9" s="6">
        <v>137</v>
      </c>
      <c r="AD9" s="6">
        <v>0.37</v>
      </c>
      <c r="AE9" s="6">
        <v>137</v>
      </c>
      <c r="AF9" s="6">
        <v>0.37</v>
      </c>
      <c r="AG9" s="6">
        <v>136</v>
      </c>
      <c r="AH9" s="6">
        <v>0.37</v>
      </c>
    </row>
    <row r="10" spans="1:34" x14ac:dyDescent="0.25">
      <c r="A10" s="4"/>
      <c r="B10" s="5" t="s">
        <v>11</v>
      </c>
      <c r="C10" s="6">
        <v>296</v>
      </c>
      <c r="D10" s="6">
        <v>0.8</v>
      </c>
      <c r="E10" s="6">
        <v>306</v>
      </c>
      <c r="F10" s="6">
        <v>0.82</v>
      </c>
      <c r="G10" s="6">
        <v>300</v>
      </c>
      <c r="H10" s="6">
        <v>0.82</v>
      </c>
      <c r="I10" s="6">
        <v>306</v>
      </c>
      <c r="J10" s="6">
        <v>0.82</v>
      </c>
      <c r="K10" s="6">
        <v>306</v>
      </c>
      <c r="L10" s="6">
        <v>0.82</v>
      </c>
      <c r="M10" s="6">
        <v>301</v>
      </c>
      <c r="N10" s="6">
        <v>0.81</v>
      </c>
      <c r="O10" s="6">
        <v>302</v>
      </c>
      <c r="P10" s="6">
        <v>0.81</v>
      </c>
      <c r="Q10" s="6">
        <v>305</v>
      </c>
      <c r="R10" s="6">
        <v>0.82</v>
      </c>
      <c r="S10" s="6">
        <v>306</v>
      </c>
      <c r="T10" s="6">
        <v>0.82</v>
      </c>
      <c r="U10" s="6">
        <v>296</v>
      </c>
      <c r="V10" s="6">
        <v>0.8</v>
      </c>
      <c r="W10" s="6">
        <v>303</v>
      </c>
      <c r="X10" s="6">
        <v>0.81</v>
      </c>
      <c r="Y10" s="6">
        <v>306</v>
      </c>
      <c r="Z10" s="6">
        <v>0.82</v>
      </c>
      <c r="AA10" s="6">
        <v>302</v>
      </c>
      <c r="AB10" s="6">
        <v>0.82</v>
      </c>
      <c r="AC10" s="6">
        <v>303</v>
      </c>
      <c r="AD10" s="6">
        <v>0.28000000000000003</v>
      </c>
      <c r="AE10" s="6">
        <v>303</v>
      </c>
      <c r="AF10" s="6">
        <v>0.82</v>
      </c>
      <c r="AG10" s="6">
        <v>295</v>
      </c>
      <c r="AH10" s="6">
        <v>0.79</v>
      </c>
    </row>
    <row r="11" spans="1:34" x14ac:dyDescent="0.25">
      <c r="A11" s="4"/>
      <c r="B11" s="5" t="s">
        <v>12</v>
      </c>
      <c r="C11" s="6">
        <v>123</v>
      </c>
      <c r="D11" s="6">
        <v>0.33</v>
      </c>
      <c r="E11" s="6">
        <v>125</v>
      </c>
      <c r="F11" s="6">
        <v>0.34</v>
      </c>
      <c r="G11" s="6">
        <v>125</v>
      </c>
      <c r="H11" s="6">
        <v>0.34</v>
      </c>
      <c r="I11" s="6">
        <v>126</v>
      </c>
      <c r="J11" s="6">
        <v>0.34</v>
      </c>
      <c r="K11" s="6">
        <v>126</v>
      </c>
      <c r="L11" s="6">
        <v>0.34</v>
      </c>
      <c r="M11" s="6">
        <v>127</v>
      </c>
      <c r="N11" s="6">
        <v>0.34</v>
      </c>
      <c r="O11" s="6">
        <v>126</v>
      </c>
      <c r="P11" s="6">
        <v>0.43</v>
      </c>
      <c r="Q11" s="6">
        <v>129</v>
      </c>
      <c r="R11" s="6">
        <v>0.35</v>
      </c>
      <c r="S11" s="6">
        <v>127</v>
      </c>
      <c r="T11" s="6">
        <v>0.34</v>
      </c>
      <c r="U11" s="6">
        <v>125</v>
      </c>
      <c r="V11" s="6">
        <v>0.34</v>
      </c>
      <c r="W11" s="6">
        <v>127</v>
      </c>
      <c r="X11" s="6">
        <v>0.34</v>
      </c>
      <c r="Y11" s="6">
        <v>141</v>
      </c>
      <c r="Z11" s="6">
        <v>0.38</v>
      </c>
      <c r="AA11" s="6">
        <v>128</v>
      </c>
      <c r="AB11" s="6">
        <v>0.35</v>
      </c>
      <c r="AC11" s="6">
        <v>128</v>
      </c>
      <c r="AD11" s="6">
        <v>0.35</v>
      </c>
      <c r="AE11" s="6">
        <v>128</v>
      </c>
      <c r="AF11" s="6">
        <v>0.35</v>
      </c>
      <c r="AG11" s="6">
        <v>139</v>
      </c>
      <c r="AH11" s="6">
        <v>0.37</v>
      </c>
    </row>
    <row r="12" spans="1:34" x14ac:dyDescent="0.25">
      <c r="A12" s="4" t="s">
        <v>13</v>
      </c>
      <c r="B12" s="5" t="s">
        <v>14</v>
      </c>
      <c r="C12" s="6">
        <v>850</v>
      </c>
      <c r="D12" s="6">
        <v>1.42</v>
      </c>
      <c r="E12" s="6">
        <v>846</v>
      </c>
      <c r="F12" s="6">
        <v>1.42</v>
      </c>
      <c r="G12" s="6">
        <v>846</v>
      </c>
      <c r="H12" s="6">
        <v>1.42</v>
      </c>
      <c r="I12" s="6">
        <v>852</v>
      </c>
      <c r="J12" s="6">
        <v>1.43</v>
      </c>
      <c r="K12" s="6">
        <v>849</v>
      </c>
      <c r="L12" s="6">
        <v>1.43</v>
      </c>
      <c r="M12" s="6">
        <v>854</v>
      </c>
      <c r="N12" s="6">
        <v>1.43</v>
      </c>
      <c r="O12" s="6">
        <v>854</v>
      </c>
      <c r="P12" s="6">
        <v>1.43</v>
      </c>
      <c r="Q12" s="6">
        <v>853</v>
      </c>
      <c r="R12" s="6">
        <v>1.42</v>
      </c>
      <c r="S12" s="6">
        <v>859</v>
      </c>
      <c r="T12" s="6">
        <v>1.43</v>
      </c>
      <c r="U12" s="6">
        <v>859</v>
      </c>
      <c r="V12" s="6">
        <v>1.42</v>
      </c>
      <c r="W12" s="6">
        <v>847</v>
      </c>
      <c r="X12" s="6">
        <v>1.42</v>
      </c>
      <c r="Y12" s="6">
        <v>862</v>
      </c>
      <c r="Z12" s="6">
        <v>1.43</v>
      </c>
      <c r="AA12" s="6">
        <v>857</v>
      </c>
      <c r="AB12" s="6">
        <v>1.42</v>
      </c>
      <c r="AC12" s="6">
        <v>856</v>
      </c>
      <c r="AD12" s="6">
        <v>1.42</v>
      </c>
      <c r="AE12" s="6">
        <v>856</v>
      </c>
      <c r="AF12" s="6">
        <v>1.42</v>
      </c>
      <c r="AG12" s="6">
        <v>864</v>
      </c>
      <c r="AH12" s="6">
        <v>1.43</v>
      </c>
    </row>
    <row r="13" spans="1:34" x14ac:dyDescent="0.25">
      <c r="A13" s="4"/>
      <c r="B13" s="5" t="s">
        <v>99</v>
      </c>
      <c r="C13" s="6">
        <v>336</v>
      </c>
      <c r="D13" s="6">
        <v>0.56000000000000005</v>
      </c>
      <c r="E13" s="6">
        <v>334</v>
      </c>
      <c r="F13" s="6">
        <v>0.56000000000000005</v>
      </c>
      <c r="G13" s="6">
        <v>336</v>
      </c>
      <c r="H13" s="6">
        <v>0.56999999999999995</v>
      </c>
      <c r="I13" s="6">
        <v>322</v>
      </c>
      <c r="J13" s="6">
        <v>0.54</v>
      </c>
      <c r="K13" s="6">
        <v>322</v>
      </c>
      <c r="L13" s="6">
        <v>0.54</v>
      </c>
      <c r="M13" s="6">
        <v>332</v>
      </c>
      <c r="N13" s="6">
        <v>0.55000000000000004</v>
      </c>
      <c r="O13" s="6">
        <v>330</v>
      </c>
      <c r="P13" s="6">
        <v>0.55000000000000004</v>
      </c>
      <c r="Q13" s="6">
        <v>336</v>
      </c>
      <c r="R13" s="6">
        <v>0.56000000000000005</v>
      </c>
      <c r="S13" s="6">
        <v>337</v>
      </c>
      <c r="T13" s="6">
        <v>0.56000000000000005</v>
      </c>
      <c r="U13" s="6">
        <v>338</v>
      </c>
      <c r="V13" s="6">
        <v>0.56000000000000005</v>
      </c>
      <c r="W13" s="6">
        <v>335</v>
      </c>
      <c r="X13" s="6">
        <v>0.56000000000000005</v>
      </c>
      <c r="Y13" s="6">
        <v>350</v>
      </c>
      <c r="Z13" s="6">
        <v>0.57999999999999996</v>
      </c>
      <c r="AA13" s="6">
        <v>336</v>
      </c>
      <c r="AB13" s="6">
        <v>0.56000000000000005</v>
      </c>
      <c r="AC13" s="6">
        <v>337</v>
      </c>
      <c r="AD13" s="6">
        <v>0.56000000000000005</v>
      </c>
      <c r="AE13" s="6">
        <v>337</v>
      </c>
      <c r="AF13" s="6">
        <v>0.56000000000000005</v>
      </c>
      <c r="AG13" s="6">
        <v>351</v>
      </c>
      <c r="AH13" s="6">
        <v>0.57999999999999996</v>
      </c>
    </row>
    <row r="14" spans="1:34" x14ac:dyDescent="0.25">
      <c r="A14" s="4"/>
      <c r="B14" s="5" t="s">
        <v>15</v>
      </c>
      <c r="C14" s="6">
        <v>615</v>
      </c>
      <c r="D14" s="6">
        <v>1.02</v>
      </c>
      <c r="E14" s="6">
        <v>610</v>
      </c>
      <c r="F14" s="6">
        <v>1.02</v>
      </c>
      <c r="G14" s="6">
        <v>601</v>
      </c>
      <c r="H14" s="6">
        <v>1.01</v>
      </c>
      <c r="I14" s="6">
        <v>613</v>
      </c>
      <c r="J14" s="6">
        <v>1.03</v>
      </c>
      <c r="K14" s="6">
        <v>614</v>
      </c>
      <c r="L14" s="6">
        <v>1.03</v>
      </c>
      <c r="M14" s="6">
        <v>609</v>
      </c>
      <c r="N14" s="6">
        <v>1.02</v>
      </c>
      <c r="O14" s="6">
        <v>609</v>
      </c>
      <c r="P14" s="6">
        <v>1.02</v>
      </c>
      <c r="Q14" s="6">
        <v>614</v>
      </c>
      <c r="R14" s="6">
        <v>1.02</v>
      </c>
      <c r="S14" s="6">
        <v>605</v>
      </c>
      <c r="T14" s="6">
        <v>1.01</v>
      </c>
      <c r="U14" s="6">
        <v>616</v>
      </c>
      <c r="V14" s="6">
        <v>1.02</v>
      </c>
      <c r="W14" s="6">
        <v>609</v>
      </c>
      <c r="X14" s="6">
        <v>1.02</v>
      </c>
      <c r="Y14" s="6">
        <v>596</v>
      </c>
      <c r="Z14" s="6">
        <v>0.99</v>
      </c>
      <c r="AA14" s="6">
        <v>612</v>
      </c>
      <c r="AB14" s="6">
        <v>1.02</v>
      </c>
      <c r="AC14" s="6">
        <v>612</v>
      </c>
      <c r="AD14" s="6">
        <v>1.02</v>
      </c>
      <c r="AE14" s="6">
        <v>611</v>
      </c>
      <c r="AF14" s="6">
        <v>1.02</v>
      </c>
      <c r="AG14" s="6">
        <v>603</v>
      </c>
      <c r="AH14" s="6">
        <v>1</v>
      </c>
    </row>
    <row r="15" spans="1:34" x14ac:dyDescent="0.25">
      <c r="A15" s="4" t="s">
        <v>16</v>
      </c>
      <c r="B15" s="5" t="s">
        <v>17</v>
      </c>
      <c r="C15" s="6">
        <v>488</v>
      </c>
      <c r="D15" s="6">
        <v>1</v>
      </c>
      <c r="E15" s="6">
        <v>488</v>
      </c>
      <c r="F15" s="6">
        <v>1</v>
      </c>
      <c r="G15" s="6">
        <v>489</v>
      </c>
      <c r="H15" s="6">
        <v>1</v>
      </c>
      <c r="I15" s="6">
        <v>489</v>
      </c>
      <c r="J15" s="6">
        <v>1</v>
      </c>
      <c r="K15" s="6">
        <v>489</v>
      </c>
      <c r="L15" s="6">
        <v>1</v>
      </c>
      <c r="M15" s="6">
        <v>491</v>
      </c>
      <c r="N15" s="6">
        <v>1</v>
      </c>
      <c r="O15" s="6">
        <v>494</v>
      </c>
      <c r="P15" s="6">
        <v>1</v>
      </c>
      <c r="Q15" s="6">
        <v>492</v>
      </c>
      <c r="R15" s="6">
        <v>1</v>
      </c>
      <c r="S15" s="6">
        <v>492</v>
      </c>
      <c r="T15" s="6">
        <v>1</v>
      </c>
      <c r="U15" s="6">
        <v>481</v>
      </c>
      <c r="V15" s="6">
        <v>1</v>
      </c>
      <c r="W15" s="6">
        <v>483</v>
      </c>
      <c r="X15" s="6">
        <v>1</v>
      </c>
      <c r="Y15" s="6">
        <v>479</v>
      </c>
      <c r="Z15" s="6">
        <v>1</v>
      </c>
      <c r="AA15" s="6">
        <v>486</v>
      </c>
      <c r="AB15" s="6">
        <v>1</v>
      </c>
      <c r="AC15" s="6">
        <v>486</v>
      </c>
      <c r="AD15" s="6">
        <v>1</v>
      </c>
      <c r="AE15" s="6">
        <v>486</v>
      </c>
      <c r="AF15" s="6">
        <v>1</v>
      </c>
      <c r="AG15" s="6">
        <v>481</v>
      </c>
      <c r="AH15" s="6">
        <v>1</v>
      </c>
    </row>
    <row r="16" spans="1:34" x14ac:dyDescent="0.25">
      <c r="A16" s="4" t="s">
        <v>18</v>
      </c>
      <c r="B16" s="5" t="s">
        <v>19</v>
      </c>
      <c r="C16" s="6">
        <v>436</v>
      </c>
      <c r="D16" s="6">
        <v>1.5</v>
      </c>
      <c r="E16" s="6">
        <v>435</v>
      </c>
      <c r="F16" s="6">
        <v>1.49</v>
      </c>
      <c r="G16" s="6">
        <v>437</v>
      </c>
      <c r="H16" s="6">
        <v>1.5</v>
      </c>
      <c r="I16" s="6">
        <v>437</v>
      </c>
      <c r="J16" s="6">
        <v>1.5</v>
      </c>
      <c r="K16" s="6">
        <v>436</v>
      </c>
      <c r="L16" s="6">
        <v>1.5</v>
      </c>
      <c r="M16" s="6">
        <v>438</v>
      </c>
      <c r="N16" s="6">
        <v>1.5</v>
      </c>
      <c r="O16" s="6">
        <v>437</v>
      </c>
      <c r="P16" s="6">
        <v>1.5</v>
      </c>
      <c r="Q16" s="6">
        <v>492</v>
      </c>
      <c r="R16" s="6">
        <v>1.49</v>
      </c>
      <c r="S16" s="6">
        <v>430</v>
      </c>
      <c r="T16" s="6">
        <v>1.48</v>
      </c>
      <c r="U16" s="6">
        <v>428</v>
      </c>
      <c r="V16" s="6">
        <v>1.48</v>
      </c>
      <c r="W16" s="6">
        <v>440</v>
      </c>
      <c r="X16" s="6">
        <v>1.51</v>
      </c>
      <c r="Y16" s="6">
        <v>440</v>
      </c>
      <c r="Z16" s="6">
        <v>1.5</v>
      </c>
      <c r="AA16" s="6">
        <v>434</v>
      </c>
      <c r="AB16" s="6">
        <v>1.5</v>
      </c>
      <c r="AC16" s="6">
        <v>434</v>
      </c>
      <c r="AD16" s="6">
        <v>1.5</v>
      </c>
      <c r="AE16" s="6">
        <v>433</v>
      </c>
      <c r="AF16" s="6">
        <v>1.5</v>
      </c>
      <c r="AG16" s="6">
        <v>434</v>
      </c>
      <c r="AH16" s="6">
        <v>1.5</v>
      </c>
    </row>
    <row r="17" spans="1:34" x14ac:dyDescent="0.25">
      <c r="A17" s="4"/>
      <c r="B17" s="5" t="s">
        <v>100</v>
      </c>
      <c r="C17" s="6">
        <v>137</v>
      </c>
      <c r="D17" s="6">
        <v>0.47</v>
      </c>
      <c r="E17" s="6">
        <v>142</v>
      </c>
      <c r="F17" s="6">
        <v>0.49</v>
      </c>
      <c r="G17" s="6">
        <v>141</v>
      </c>
      <c r="H17" s="6">
        <v>0.48</v>
      </c>
      <c r="I17" s="6">
        <v>143</v>
      </c>
      <c r="J17" s="6">
        <v>0.49</v>
      </c>
      <c r="K17" s="6">
        <v>143</v>
      </c>
      <c r="L17" s="6">
        <v>0.49</v>
      </c>
      <c r="M17" s="6">
        <v>140</v>
      </c>
      <c r="N17" s="6">
        <v>0.48</v>
      </c>
      <c r="O17" s="6">
        <v>138</v>
      </c>
      <c r="P17" s="6">
        <v>0.47</v>
      </c>
      <c r="Q17" s="6">
        <v>135</v>
      </c>
      <c r="R17" s="6">
        <v>0.47</v>
      </c>
      <c r="S17" s="6">
        <v>139</v>
      </c>
      <c r="T17" s="6">
        <v>0.48</v>
      </c>
      <c r="U17" s="6">
        <v>134</v>
      </c>
      <c r="V17" s="6">
        <v>0.46</v>
      </c>
      <c r="W17" s="6">
        <v>137</v>
      </c>
      <c r="X17" s="6">
        <v>0.47</v>
      </c>
      <c r="Y17" s="6">
        <v>140</v>
      </c>
      <c r="Z17" s="6">
        <v>0.48</v>
      </c>
      <c r="AA17" s="6">
        <v>142</v>
      </c>
      <c r="AB17" s="6">
        <v>0.49</v>
      </c>
      <c r="AC17" s="6">
        <v>142</v>
      </c>
      <c r="AD17" s="6">
        <v>0.49</v>
      </c>
      <c r="AE17" s="6">
        <v>142</v>
      </c>
      <c r="AF17" s="6">
        <v>0.49</v>
      </c>
      <c r="AG17" s="6">
        <v>137</v>
      </c>
      <c r="AH17" s="6">
        <v>0.47</v>
      </c>
    </row>
    <row r="18" spans="1:34" x14ac:dyDescent="0.25">
      <c r="A18" s="4"/>
      <c r="B18" s="5" t="s">
        <v>20</v>
      </c>
      <c r="C18" s="6">
        <v>418</v>
      </c>
      <c r="D18" s="6">
        <v>1.44</v>
      </c>
      <c r="E18" s="6">
        <v>420</v>
      </c>
      <c r="F18" s="6">
        <v>1.44</v>
      </c>
      <c r="G18" s="6">
        <v>419</v>
      </c>
      <c r="H18" s="6">
        <v>1.44</v>
      </c>
      <c r="I18" s="6">
        <v>418</v>
      </c>
      <c r="J18" s="6">
        <v>1.43</v>
      </c>
      <c r="K18" s="6">
        <v>418</v>
      </c>
      <c r="L18" s="6">
        <v>1.43</v>
      </c>
      <c r="M18" s="6">
        <v>417</v>
      </c>
      <c r="N18" s="6">
        <v>1.43</v>
      </c>
      <c r="O18" s="6">
        <v>420</v>
      </c>
      <c r="P18" s="6">
        <v>1.44</v>
      </c>
      <c r="Q18" s="6">
        <v>415</v>
      </c>
      <c r="R18" s="6">
        <v>1.44</v>
      </c>
      <c r="S18" s="6">
        <v>422</v>
      </c>
      <c r="T18" s="6">
        <v>1.45</v>
      </c>
      <c r="U18" s="6">
        <v>425</v>
      </c>
      <c r="V18" s="6">
        <v>1.47</v>
      </c>
      <c r="W18" s="6">
        <v>422</v>
      </c>
      <c r="X18" s="6">
        <v>1.44</v>
      </c>
      <c r="Y18" s="6">
        <v>415</v>
      </c>
      <c r="Z18" s="6">
        <v>1.42</v>
      </c>
      <c r="AA18" s="6">
        <v>413</v>
      </c>
      <c r="AB18" s="6">
        <v>1.43</v>
      </c>
      <c r="AC18" s="6">
        <v>413</v>
      </c>
      <c r="AD18" s="6">
        <v>1.43</v>
      </c>
      <c r="AE18" s="6">
        <v>413</v>
      </c>
      <c r="AF18" s="6">
        <v>1.43</v>
      </c>
      <c r="AG18" s="6">
        <v>411</v>
      </c>
      <c r="AH18" s="6">
        <v>1.42</v>
      </c>
    </row>
    <row r="19" spans="1:34" x14ac:dyDescent="0.25">
      <c r="A19" s="4"/>
      <c r="B19" s="5" t="s">
        <v>101</v>
      </c>
      <c r="C19" s="6">
        <v>168</v>
      </c>
      <c r="D19" s="6">
        <v>0.57999999999999996</v>
      </c>
      <c r="E19" s="6">
        <v>167</v>
      </c>
      <c r="F19" s="6">
        <v>0.56999999999999995</v>
      </c>
      <c r="G19" s="6">
        <v>166</v>
      </c>
      <c r="H19" s="6">
        <v>0.56999999999999995</v>
      </c>
      <c r="I19" s="6">
        <v>168</v>
      </c>
      <c r="J19" s="6">
        <v>0.57999999999999996</v>
      </c>
      <c r="K19" s="6">
        <v>169</v>
      </c>
      <c r="L19" s="6">
        <v>0.57999999999999996</v>
      </c>
      <c r="M19" s="6">
        <v>170</v>
      </c>
      <c r="N19" s="6">
        <v>0.57999999999999996</v>
      </c>
      <c r="O19" s="6">
        <v>168</v>
      </c>
      <c r="P19" s="6">
        <v>0.57999999999999996</v>
      </c>
      <c r="Q19" s="6">
        <v>170</v>
      </c>
      <c r="R19" s="6">
        <v>0.59</v>
      </c>
      <c r="S19" s="6">
        <v>174</v>
      </c>
      <c r="T19" s="6">
        <v>0.6</v>
      </c>
      <c r="U19" s="6">
        <v>168</v>
      </c>
      <c r="V19" s="6">
        <v>0.57999999999999996</v>
      </c>
      <c r="W19" s="6">
        <v>170</v>
      </c>
      <c r="X19" s="6">
        <v>0.57999999999999996</v>
      </c>
      <c r="Y19" s="6">
        <v>176</v>
      </c>
      <c r="Z19" s="6">
        <v>0.6</v>
      </c>
      <c r="AA19" s="6">
        <v>168</v>
      </c>
      <c r="AB19" s="6">
        <v>0.57999999999999996</v>
      </c>
      <c r="AC19" s="6">
        <v>168</v>
      </c>
      <c r="AD19" s="6">
        <v>0.57999999999999996</v>
      </c>
      <c r="AE19" s="6">
        <v>168</v>
      </c>
      <c r="AF19" s="6">
        <v>0.57999999999999996</v>
      </c>
      <c r="AG19" s="6">
        <v>176</v>
      </c>
      <c r="AH19" s="6">
        <v>0.61</v>
      </c>
    </row>
    <row r="20" spans="1:34" x14ac:dyDescent="0.25">
      <c r="A20" s="4" t="s">
        <v>21</v>
      </c>
      <c r="B20" s="5" t="s">
        <v>22</v>
      </c>
      <c r="C20" s="6">
        <v>439</v>
      </c>
      <c r="D20" s="6">
        <v>1.69</v>
      </c>
      <c r="E20" s="6">
        <v>447</v>
      </c>
      <c r="F20" s="6">
        <v>1.71</v>
      </c>
      <c r="G20" s="6">
        <v>437</v>
      </c>
      <c r="H20" s="6">
        <v>1.67</v>
      </c>
      <c r="I20" s="6">
        <v>448</v>
      </c>
      <c r="J20" s="6">
        <v>1.71</v>
      </c>
      <c r="K20" s="6">
        <v>447</v>
      </c>
      <c r="L20" s="6">
        <v>1.71</v>
      </c>
      <c r="M20" s="6">
        <v>456</v>
      </c>
      <c r="N20" s="6">
        <v>1.74</v>
      </c>
      <c r="O20" s="6">
        <v>458</v>
      </c>
      <c r="P20" s="6">
        <v>1.74</v>
      </c>
      <c r="Q20" s="6">
        <v>451</v>
      </c>
      <c r="R20" s="6">
        <v>1.72</v>
      </c>
      <c r="S20" s="6">
        <v>467</v>
      </c>
      <c r="T20" s="6">
        <v>1.77</v>
      </c>
      <c r="U20" s="6">
        <v>457</v>
      </c>
      <c r="V20" s="6">
        <v>1.75</v>
      </c>
      <c r="W20" s="6">
        <v>453</v>
      </c>
      <c r="X20" s="6">
        <v>1.73</v>
      </c>
      <c r="Y20" s="6">
        <v>454</v>
      </c>
      <c r="Z20" s="6">
        <v>1.73</v>
      </c>
      <c r="AA20" s="6">
        <v>455</v>
      </c>
      <c r="AB20" s="6">
        <v>1.73</v>
      </c>
      <c r="AC20" s="6">
        <v>455</v>
      </c>
      <c r="AD20" s="6">
        <v>1.37</v>
      </c>
      <c r="AE20" s="6">
        <v>455</v>
      </c>
      <c r="AF20" s="6">
        <v>1.73</v>
      </c>
      <c r="AG20" s="6">
        <v>456</v>
      </c>
      <c r="AH20" s="6">
        <v>1.74</v>
      </c>
    </row>
    <row r="21" spans="1:34" x14ac:dyDescent="0.25">
      <c r="A21" s="4"/>
      <c r="B21" s="5" t="s">
        <v>102</v>
      </c>
      <c r="C21" s="6">
        <v>248</v>
      </c>
      <c r="D21" s="6">
        <v>0.95</v>
      </c>
      <c r="E21" s="6">
        <v>247</v>
      </c>
      <c r="F21" s="6">
        <v>0.94</v>
      </c>
      <c r="G21" s="6">
        <v>252</v>
      </c>
      <c r="H21" s="6">
        <v>0.97</v>
      </c>
      <c r="I21" s="6">
        <v>244</v>
      </c>
      <c r="J21" s="6">
        <v>0.93</v>
      </c>
      <c r="K21" s="6">
        <v>244</v>
      </c>
      <c r="L21" s="6">
        <v>0.93</v>
      </c>
      <c r="M21" s="6">
        <v>243</v>
      </c>
      <c r="N21" s="6">
        <v>0.93</v>
      </c>
      <c r="O21" s="6">
        <v>244</v>
      </c>
      <c r="P21" s="6">
        <v>0.93</v>
      </c>
      <c r="Q21" s="6">
        <v>242</v>
      </c>
      <c r="R21" s="6">
        <v>0.92</v>
      </c>
      <c r="S21" s="6">
        <v>241</v>
      </c>
      <c r="T21" s="6">
        <v>0.92</v>
      </c>
      <c r="U21" s="6">
        <v>239</v>
      </c>
      <c r="V21" s="6">
        <v>0.92</v>
      </c>
      <c r="W21" s="6">
        <v>242</v>
      </c>
      <c r="X21" s="6">
        <v>0.93</v>
      </c>
      <c r="Y21" s="6">
        <v>243</v>
      </c>
      <c r="Z21" s="6">
        <v>0.92</v>
      </c>
      <c r="AA21" s="6">
        <v>245</v>
      </c>
      <c r="AB21" s="6">
        <v>0.93</v>
      </c>
      <c r="AC21" s="6">
        <v>245</v>
      </c>
      <c r="AD21" s="6">
        <v>0.93</v>
      </c>
      <c r="AE21" s="6">
        <v>245</v>
      </c>
      <c r="AF21" s="6">
        <v>0.93</v>
      </c>
      <c r="AG21" s="6">
        <v>240</v>
      </c>
      <c r="AH21" s="6">
        <v>0.91</v>
      </c>
    </row>
    <row r="22" spans="1:34" x14ac:dyDescent="0.25">
      <c r="A22" s="4"/>
      <c r="B22" s="5" t="s">
        <v>23</v>
      </c>
      <c r="C22" s="6">
        <v>298</v>
      </c>
      <c r="D22" s="6">
        <v>1.1399999999999999</v>
      </c>
      <c r="E22" s="6">
        <v>297</v>
      </c>
      <c r="F22" s="6">
        <v>1.1299999999999999</v>
      </c>
      <c r="G22" s="6">
        <v>296</v>
      </c>
      <c r="H22" s="6">
        <v>1.1299999999999999</v>
      </c>
      <c r="I22" s="6">
        <v>299</v>
      </c>
      <c r="J22" s="6">
        <v>1.1399999999999999</v>
      </c>
      <c r="K22" s="6">
        <v>299</v>
      </c>
      <c r="L22" s="6">
        <v>1.1399999999999999</v>
      </c>
      <c r="M22" s="6">
        <v>296</v>
      </c>
      <c r="N22" s="6">
        <v>1.1299999999999999</v>
      </c>
      <c r="O22" s="6">
        <v>295</v>
      </c>
      <c r="P22" s="6">
        <v>1.1200000000000001</v>
      </c>
      <c r="Q22" s="6">
        <v>296</v>
      </c>
      <c r="R22" s="6">
        <v>1.1299999999999999</v>
      </c>
      <c r="S22" s="6">
        <v>295</v>
      </c>
      <c r="T22" s="6">
        <v>1.1200000000000001</v>
      </c>
      <c r="U22" s="6">
        <v>299</v>
      </c>
      <c r="V22" s="6">
        <v>1.1499999999999999</v>
      </c>
      <c r="W22" s="6">
        <v>294</v>
      </c>
      <c r="X22" s="6">
        <v>1.1299999999999999</v>
      </c>
      <c r="Y22" s="6">
        <v>303</v>
      </c>
      <c r="Z22" s="6">
        <v>1.1499999999999999</v>
      </c>
      <c r="AA22" s="6">
        <v>297</v>
      </c>
      <c r="AB22" s="6">
        <v>1.1299999999999999</v>
      </c>
      <c r="AC22" s="6">
        <v>297</v>
      </c>
      <c r="AD22" s="6">
        <v>1.1299999999999999</v>
      </c>
      <c r="AE22" s="6">
        <v>297</v>
      </c>
      <c r="AF22" s="6">
        <v>1.1299999999999999</v>
      </c>
      <c r="AG22" s="6">
        <v>307</v>
      </c>
      <c r="AH22" s="6">
        <v>1.17</v>
      </c>
    </row>
    <row r="23" spans="1:34" x14ac:dyDescent="0.25">
      <c r="A23" s="4"/>
      <c r="B23" s="5" t="s">
        <v>103</v>
      </c>
      <c r="C23" s="6">
        <v>167</v>
      </c>
      <c r="D23" s="6">
        <v>0.64</v>
      </c>
      <c r="E23" s="6">
        <v>167</v>
      </c>
      <c r="F23" s="6">
        <v>0.64</v>
      </c>
      <c r="G23" s="6">
        <v>173</v>
      </c>
      <c r="H23" s="6">
        <v>0.66</v>
      </c>
      <c r="I23" s="6">
        <v>169</v>
      </c>
      <c r="J23" s="6">
        <v>0.65</v>
      </c>
      <c r="K23" s="6">
        <v>168</v>
      </c>
      <c r="L23" s="6">
        <v>0.64</v>
      </c>
      <c r="M23" s="6">
        <v>168</v>
      </c>
      <c r="N23" s="6">
        <v>0.64</v>
      </c>
      <c r="O23" s="6">
        <v>169</v>
      </c>
      <c r="P23" s="6">
        <v>0.64</v>
      </c>
      <c r="Q23" s="6">
        <v>166</v>
      </c>
      <c r="R23" s="6">
        <v>0.63</v>
      </c>
      <c r="S23" s="6">
        <v>167</v>
      </c>
      <c r="T23" s="6">
        <v>0.63</v>
      </c>
      <c r="U23" s="6">
        <v>164</v>
      </c>
      <c r="V23" s="6">
        <v>0.63</v>
      </c>
      <c r="W23" s="6">
        <v>107</v>
      </c>
      <c r="X23" s="6">
        <v>0.65</v>
      </c>
      <c r="Y23" s="6">
        <v>158</v>
      </c>
      <c r="Z23" s="6">
        <v>0.6</v>
      </c>
      <c r="AA23" s="6">
        <v>166</v>
      </c>
      <c r="AB23" s="6">
        <v>0.63</v>
      </c>
      <c r="AC23" s="6">
        <v>167</v>
      </c>
      <c r="AD23" s="6">
        <v>0.64</v>
      </c>
      <c r="AE23" s="6">
        <v>167</v>
      </c>
      <c r="AF23" s="6">
        <v>0.64</v>
      </c>
      <c r="AG23" s="6">
        <v>157</v>
      </c>
      <c r="AH23" s="6">
        <v>0.6</v>
      </c>
    </row>
    <row r="24" spans="1:34" x14ac:dyDescent="0.25">
      <c r="A24" s="4" t="s">
        <v>24</v>
      </c>
      <c r="B24" s="5" t="s">
        <v>25</v>
      </c>
      <c r="C24" s="6">
        <v>356</v>
      </c>
      <c r="D24" s="6">
        <v>1.6</v>
      </c>
      <c r="E24" s="6">
        <v>353</v>
      </c>
      <c r="F24" s="6">
        <v>1.58</v>
      </c>
      <c r="G24" s="6">
        <v>352</v>
      </c>
      <c r="H24" s="6">
        <v>1.59</v>
      </c>
      <c r="I24" s="6">
        <v>347</v>
      </c>
      <c r="J24" s="6">
        <v>1.57</v>
      </c>
      <c r="K24" s="6">
        <v>346</v>
      </c>
      <c r="L24" s="6">
        <v>1.57</v>
      </c>
      <c r="M24" s="6">
        <v>350</v>
      </c>
      <c r="N24" s="6">
        <v>1.58</v>
      </c>
      <c r="O24" s="6">
        <v>351</v>
      </c>
      <c r="P24" s="6">
        <v>1.59</v>
      </c>
      <c r="Q24" s="6">
        <v>351</v>
      </c>
      <c r="R24" s="6">
        <v>1.57</v>
      </c>
      <c r="S24" s="6">
        <v>349</v>
      </c>
      <c r="T24" s="6">
        <v>1.55</v>
      </c>
      <c r="U24" s="6">
        <v>346</v>
      </c>
      <c r="V24" s="6">
        <v>1.57</v>
      </c>
      <c r="W24" s="6">
        <v>348</v>
      </c>
      <c r="X24" s="6">
        <v>1.56</v>
      </c>
      <c r="Y24" s="6">
        <v>347</v>
      </c>
      <c r="Z24" s="6">
        <v>1.55</v>
      </c>
      <c r="AA24" s="6">
        <v>350</v>
      </c>
      <c r="AB24" s="6">
        <v>1.59</v>
      </c>
      <c r="AC24" s="6">
        <v>350</v>
      </c>
      <c r="AD24" s="6">
        <v>1.59</v>
      </c>
      <c r="AE24" s="6">
        <v>350</v>
      </c>
      <c r="AF24" s="6">
        <v>1.59</v>
      </c>
      <c r="AG24" s="6">
        <v>340</v>
      </c>
      <c r="AH24" s="6">
        <v>1.52</v>
      </c>
    </row>
    <row r="25" spans="1:34" x14ac:dyDescent="0.25">
      <c r="A25" s="4"/>
      <c r="B25" s="5" t="s">
        <v>26</v>
      </c>
      <c r="C25" s="6">
        <v>121</v>
      </c>
      <c r="D25" s="6">
        <v>0.72</v>
      </c>
      <c r="E25" s="6">
        <v>163</v>
      </c>
      <c r="F25" s="6">
        <v>0.73</v>
      </c>
      <c r="G25" s="6">
        <v>161</v>
      </c>
      <c r="H25" s="6">
        <v>0.73</v>
      </c>
      <c r="I25" s="6">
        <v>161</v>
      </c>
      <c r="J25" s="6">
        <v>0.73</v>
      </c>
      <c r="K25" s="6">
        <v>160</v>
      </c>
      <c r="L25" s="6">
        <v>0.73</v>
      </c>
      <c r="M25" s="6">
        <v>158</v>
      </c>
      <c r="N25" s="6">
        <v>0.71</v>
      </c>
      <c r="O25" s="6">
        <v>157</v>
      </c>
      <c r="P25" s="6">
        <v>0.71</v>
      </c>
      <c r="Q25" s="6">
        <v>167</v>
      </c>
      <c r="R25" s="6">
        <v>0.75</v>
      </c>
      <c r="S25" s="6">
        <v>166</v>
      </c>
      <c r="T25" s="6">
        <v>0.74</v>
      </c>
      <c r="U25" s="6">
        <v>161</v>
      </c>
      <c r="V25" s="6">
        <v>0.73</v>
      </c>
      <c r="W25" s="6">
        <v>166</v>
      </c>
      <c r="X25" s="6">
        <v>0.75</v>
      </c>
      <c r="Y25" s="6">
        <v>177</v>
      </c>
      <c r="Z25" s="6">
        <v>0.79</v>
      </c>
      <c r="AA25" s="6">
        <v>161</v>
      </c>
      <c r="AB25" s="6">
        <v>0.73</v>
      </c>
      <c r="AC25" s="6">
        <v>160</v>
      </c>
      <c r="AD25" s="6">
        <v>0.73</v>
      </c>
      <c r="AE25" s="6">
        <v>160</v>
      </c>
      <c r="AF25" s="6">
        <v>0.73</v>
      </c>
      <c r="AG25" s="6">
        <v>184</v>
      </c>
      <c r="AH25" s="6">
        <v>0.82</v>
      </c>
    </row>
    <row r="26" spans="1:34" x14ac:dyDescent="0.25">
      <c r="A26" s="4"/>
      <c r="B26" s="5" t="s">
        <v>27</v>
      </c>
      <c r="C26" s="6">
        <v>245</v>
      </c>
      <c r="D26" s="6">
        <v>1.1000000000000001</v>
      </c>
      <c r="E26" s="6">
        <v>244</v>
      </c>
      <c r="F26" s="6">
        <v>1.0900000000000001</v>
      </c>
      <c r="G26" s="6">
        <v>244</v>
      </c>
      <c r="H26" s="6">
        <v>1.1000000000000001</v>
      </c>
      <c r="I26" s="6">
        <v>246</v>
      </c>
      <c r="J26" s="6">
        <v>1.1200000000000001</v>
      </c>
      <c r="K26" s="6">
        <v>246</v>
      </c>
      <c r="L26" s="6">
        <v>1.1200000000000001</v>
      </c>
      <c r="M26" s="6">
        <v>247</v>
      </c>
      <c r="N26" s="6">
        <v>1.1200000000000001</v>
      </c>
      <c r="O26" s="6">
        <v>244</v>
      </c>
      <c r="P26" s="6">
        <v>1.1000000000000001</v>
      </c>
      <c r="Q26" s="6">
        <v>251</v>
      </c>
      <c r="R26" s="6">
        <v>1.1200000000000001</v>
      </c>
      <c r="S26" s="6">
        <v>257</v>
      </c>
      <c r="T26" s="6">
        <v>1.1399999999999999</v>
      </c>
      <c r="U26" s="6">
        <v>244</v>
      </c>
      <c r="V26" s="6">
        <v>1.1100000000000001</v>
      </c>
      <c r="W26" s="6">
        <v>242</v>
      </c>
      <c r="X26" s="6">
        <v>1.0900000000000001</v>
      </c>
      <c r="Y26" s="6">
        <v>233</v>
      </c>
      <c r="Z26" s="6">
        <v>1.04</v>
      </c>
      <c r="AA26" s="6">
        <v>240</v>
      </c>
      <c r="AB26" s="6">
        <v>1.0900000000000001</v>
      </c>
      <c r="AC26" s="6">
        <v>240</v>
      </c>
      <c r="AD26" s="6">
        <v>1.0900000000000001</v>
      </c>
      <c r="AE26" s="6">
        <v>241</v>
      </c>
      <c r="AF26" s="6">
        <v>1.0900000000000001</v>
      </c>
      <c r="AG26" s="6">
        <v>232</v>
      </c>
      <c r="AH26" s="6">
        <v>1.04</v>
      </c>
    </row>
    <row r="27" spans="1:34" x14ac:dyDescent="0.25">
      <c r="A27" s="4"/>
      <c r="B27" s="5" t="s">
        <v>28</v>
      </c>
      <c r="C27" s="6">
        <v>169</v>
      </c>
      <c r="D27" s="6">
        <v>0.57999999999999996</v>
      </c>
      <c r="E27" s="6">
        <v>133</v>
      </c>
      <c r="F27" s="6">
        <v>0.6</v>
      </c>
      <c r="G27" s="6">
        <v>129</v>
      </c>
      <c r="H27" s="6">
        <v>0.57999999999999996</v>
      </c>
      <c r="I27" s="6">
        <v>128</v>
      </c>
      <c r="J27" s="6">
        <v>0.57999999999999996</v>
      </c>
      <c r="K27" s="6">
        <v>129</v>
      </c>
      <c r="L27" s="6">
        <v>0.59</v>
      </c>
      <c r="M27" s="6">
        <v>131</v>
      </c>
      <c r="N27" s="6">
        <v>0.59</v>
      </c>
      <c r="O27" s="6">
        <v>133</v>
      </c>
      <c r="P27" s="6">
        <v>0.6</v>
      </c>
      <c r="Q27" s="6">
        <v>126</v>
      </c>
      <c r="R27" s="6">
        <v>0.56000000000000005</v>
      </c>
      <c r="S27" s="6">
        <v>128</v>
      </c>
      <c r="T27" s="6">
        <v>0.56999999999999995</v>
      </c>
      <c r="U27" s="6">
        <v>128</v>
      </c>
      <c r="V27" s="6">
        <v>0.57999999999999996</v>
      </c>
      <c r="W27" s="6">
        <v>134</v>
      </c>
      <c r="X27" s="6">
        <v>0.6</v>
      </c>
      <c r="Y27" s="6">
        <v>136</v>
      </c>
      <c r="Z27" s="6">
        <v>0.61</v>
      </c>
      <c r="AA27" s="6">
        <v>132</v>
      </c>
      <c r="AB27" s="6">
        <v>0.6</v>
      </c>
      <c r="AC27" s="6">
        <v>131</v>
      </c>
      <c r="AD27" s="6">
        <v>0.59</v>
      </c>
      <c r="AE27" s="6">
        <v>131</v>
      </c>
      <c r="AF27" s="6">
        <v>0.59</v>
      </c>
      <c r="AG27" s="6">
        <v>137</v>
      </c>
      <c r="AH27" s="6">
        <v>0.61</v>
      </c>
    </row>
    <row r="28" spans="1:34" x14ac:dyDescent="0.25">
      <c r="A28" s="4" t="s">
        <v>29</v>
      </c>
      <c r="B28" s="5" t="s">
        <v>30</v>
      </c>
      <c r="C28" s="6">
        <v>447</v>
      </c>
      <c r="D28" s="6">
        <v>1.61</v>
      </c>
      <c r="E28" s="6">
        <v>449</v>
      </c>
      <c r="F28" s="6">
        <v>1.62</v>
      </c>
      <c r="G28" s="6">
        <v>443</v>
      </c>
      <c r="H28" s="6">
        <v>1.6</v>
      </c>
      <c r="I28" s="6">
        <v>443</v>
      </c>
      <c r="J28" s="6">
        <v>1.61</v>
      </c>
      <c r="K28" s="6">
        <v>443</v>
      </c>
      <c r="L28" s="6">
        <v>1.61</v>
      </c>
      <c r="M28" s="6">
        <v>443</v>
      </c>
      <c r="N28" s="6">
        <v>1.61</v>
      </c>
      <c r="O28" s="6">
        <v>443</v>
      </c>
      <c r="P28" s="6">
        <v>1.62</v>
      </c>
      <c r="Q28" s="6">
        <v>441</v>
      </c>
      <c r="R28" s="6">
        <v>1.62</v>
      </c>
      <c r="S28" s="6">
        <v>446</v>
      </c>
      <c r="T28" s="6">
        <v>1.6</v>
      </c>
      <c r="U28" s="6">
        <v>445</v>
      </c>
      <c r="V28" s="6">
        <v>1.62</v>
      </c>
      <c r="W28" s="6">
        <v>437</v>
      </c>
      <c r="X28" s="6">
        <v>1.59</v>
      </c>
      <c r="Y28" s="6">
        <v>434</v>
      </c>
      <c r="Z28" s="6">
        <v>1.56</v>
      </c>
      <c r="AA28" s="6">
        <v>441</v>
      </c>
      <c r="AB28" s="6">
        <v>1.61</v>
      </c>
      <c r="AC28" s="6">
        <v>441</v>
      </c>
      <c r="AD28" s="6">
        <v>1.61</v>
      </c>
      <c r="AE28" s="6">
        <v>441</v>
      </c>
      <c r="AF28" s="6">
        <v>1.61</v>
      </c>
      <c r="AG28" s="6">
        <v>427</v>
      </c>
      <c r="AH28" s="6">
        <v>1.54</v>
      </c>
    </row>
    <row r="29" spans="1:34" x14ac:dyDescent="0.25">
      <c r="A29" s="4"/>
      <c r="B29" s="5" t="s">
        <v>31</v>
      </c>
      <c r="C29" s="6">
        <v>205</v>
      </c>
      <c r="D29" s="6">
        <v>0.74</v>
      </c>
      <c r="E29" s="6">
        <v>205</v>
      </c>
      <c r="F29" s="6">
        <v>0.74</v>
      </c>
      <c r="G29" s="6">
        <v>207</v>
      </c>
      <c r="H29" s="6">
        <v>0.75</v>
      </c>
      <c r="I29" s="6">
        <v>206</v>
      </c>
      <c r="J29" s="6">
        <v>0.75</v>
      </c>
      <c r="K29" s="6">
        <v>207</v>
      </c>
      <c r="L29" s="6">
        <v>0.75</v>
      </c>
      <c r="M29" s="6">
        <v>204</v>
      </c>
      <c r="N29" s="6">
        <v>0.74</v>
      </c>
      <c r="O29" s="6">
        <v>205</v>
      </c>
      <c r="P29" s="6">
        <v>0.75</v>
      </c>
      <c r="Q29" s="6">
        <v>201</v>
      </c>
      <c r="R29" s="6">
        <v>0.74</v>
      </c>
      <c r="S29" s="6">
        <v>207</v>
      </c>
      <c r="T29" s="6">
        <v>0.74</v>
      </c>
      <c r="U29" s="6">
        <v>202</v>
      </c>
      <c r="V29" s="6">
        <v>0.74</v>
      </c>
      <c r="W29" s="6">
        <v>201</v>
      </c>
      <c r="X29" s="6">
        <v>0.73</v>
      </c>
      <c r="Y29" s="6">
        <v>216</v>
      </c>
      <c r="Z29" s="6">
        <v>0.78</v>
      </c>
      <c r="AA29" s="6">
        <v>205</v>
      </c>
      <c r="AB29" s="6">
        <v>0.75</v>
      </c>
      <c r="AC29" s="6">
        <v>205</v>
      </c>
      <c r="AD29" s="6">
        <v>0.75</v>
      </c>
      <c r="AE29" s="6">
        <v>205</v>
      </c>
      <c r="AF29" s="6">
        <v>0.75</v>
      </c>
      <c r="AG29" s="6">
        <v>218</v>
      </c>
      <c r="AH29" s="6">
        <v>0.79</v>
      </c>
    </row>
    <row r="30" spans="1:34" x14ac:dyDescent="0.25">
      <c r="A30" s="4"/>
      <c r="B30" s="5" t="s">
        <v>32</v>
      </c>
      <c r="C30" s="6">
        <v>323</v>
      </c>
      <c r="D30" s="6">
        <v>1.17</v>
      </c>
      <c r="E30" s="6">
        <v>22</v>
      </c>
      <c r="F30" s="6">
        <v>1.1599999999999999</v>
      </c>
      <c r="G30" s="6">
        <v>317</v>
      </c>
      <c r="H30" s="6">
        <v>1.1499999999999999</v>
      </c>
      <c r="I30" s="6">
        <v>321</v>
      </c>
      <c r="J30" s="6">
        <v>1.17</v>
      </c>
      <c r="K30" s="6">
        <v>321</v>
      </c>
      <c r="L30" s="6">
        <v>1.1599999999999999</v>
      </c>
      <c r="M30" s="6">
        <v>323</v>
      </c>
      <c r="N30" s="6">
        <v>1.17</v>
      </c>
      <c r="O30" s="6">
        <v>317</v>
      </c>
      <c r="P30" s="6">
        <v>1.1599999999999999</v>
      </c>
      <c r="Q30" s="6">
        <v>322</v>
      </c>
      <c r="R30" s="6">
        <v>1.18</v>
      </c>
      <c r="S30" s="6">
        <v>328</v>
      </c>
      <c r="T30" s="6">
        <v>1.18</v>
      </c>
      <c r="U30" s="6">
        <v>317</v>
      </c>
      <c r="V30" s="6">
        <v>1.1599999999999999</v>
      </c>
      <c r="W30" s="6">
        <v>329</v>
      </c>
      <c r="X30" s="6">
        <v>1.2</v>
      </c>
      <c r="Y30" s="6">
        <v>327</v>
      </c>
      <c r="Z30" s="6">
        <v>1.18</v>
      </c>
      <c r="AA30" s="6">
        <v>324</v>
      </c>
      <c r="AB30" s="6">
        <v>1.18</v>
      </c>
      <c r="AC30" s="6">
        <v>324</v>
      </c>
      <c r="AD30" s="6">
        <v>1.18</v>
      </c>
      <c r="AE30" s="6">
        <v>324</v>
      </c>
      <c r="AF30" s="6">
        <v>1.18</v>
      </c>
      <c r="AG30" s="6">
        <v>333</v>
      </c>
      <c r="AH30" s="6">
        <v>1.2</v>
      </c>
    </row>
    <row r="31" spans="1:34" x14ac:dyDescent="0.25">
      <c r="A31" s="4"/>
      <c r="B31" s="5" t="s">
        <v>33</v>
      </c>
      <c r="C31" s="6">
        <v>133</v>
      </c>
      <c r="D31" s="6">
        <v>0.48</v>
      </c>
      <c r="E31" s="6">
        <v>134</v>
      </c>
      <c r="F31" s="6">
        <v>0.48</v>
      </c>
      <c r="G31" s="6">
        <v>138</v>
      </c>
      <c r="H31" s="6">
        <v>0.5</v>
      </c>
      <c r="I31" s="6">
        <v>132</v>
      </c>
      <c r="J31" s="6">
        <v>0.48</v>
      </c>
      <c r="K31" s="6">
        <v>132</v>
      </c>
      <c r="L31" s="6">
        <v>0.48</v>
      </c>
      <c r="M31" s="6">
        <v>132</v>
      </c>
      <c r="N31" s="6">
        <v>0.48</v>
      </c>
      <c r="O31" s="6">
        <v>132</v>
      </c>
      <c r="P31" s="6">
        <v>0.48</v>
      </c>
      <c r="Q31" s="6">
        <v>128</v>
      </c>
      <c r="R31" s="6">
        <v>0.47</v>
      </c>
      <c r="S31" s="6">
        <v>132</v>
      </c>
      <c r="T31" s="6">
        <v>0.47</v>
      </c>
      <c r="U31" s="6">
        <v>132</v>
      </c>
      <c r="V31" s="6">
        <v>0.48</v>
      </c>
      <c r="W31" s="6">
        <v>131</v>
      </c>
      <c r="X31" s="6">
        <v>0.48</v>
      </c>
      <c r="Y31" s="6">
        <v>136</v>
      </c>
      <c r="Z31" s="6">
        <v>0.49</v>
      </c>
      <c r="AA31" s="6">
        <v>126</v>
      </c>
      <c r="AB31" s="6">
        <v>0.46</v>
      </c>
      <c r="AC31" s="6">
        <v>126</v>
      </c>
      <c r="AD31" s="6">
        <v>0.46</v>
      </c>
      <c r="AE31" s="6">
        <v>126</v>
      </c>
      <c r="AF31" s="6">
        <v>0.46</v>
      </c>
      <c r="AG31" s="6">
        <v>132</v>
      </c>
      <c r="AH31" s="6">
        <v>0.48</v>
      </c>
    </row>
    <row r="32" spans="1:34" x14ac:dyDescent="0.25">
      <c r="A32" s="4" t="s">
        <v>34</v>
      </c>
      <c r="B32" s="5" t="s">
        <v>35</v>
      </c>
      <c r="C32" s="6">
        <v>523</v>
      </c>
      <c r="D32" s="6">
        <v>1.79</v>
      </c>
      <c r="E32" s="6">
        <v>528</v>
      </c>
      <c r="F32" s="6">
        <v>1.8</v>
      </c>
      <c r="G32" s="6">
        <v>524</v>
      </c>
      <c r="H32" s="6">
        <v>1.79</v>
      </c>
      <c r="I32" s="6">
        <v>530</v>
      </c>
      <c r="J32" s="6">
        <v>1.82</v>
      </c>
      <c r="K32" s="6">
        <v>530</v>
      </c>
      <c r="L32" s="6">
        <v>1.82</v>
      </c>
      <c r="M32" s="6">
        <v>519</v>
      </c>
      <c r="N32" s="6">
        <v>1.78</v>
      </c>
      <c r="O32" s="6">
        <v>520</v>
      </c>
      <c r="P32" s="6">
        <v>1.78</v>
      </c>
      <c r="Q32" s="6">
        <v>525</v>
      </c>
      <c r="R32" s="6">
        <v>1.79</v>
      </c>
      <c r="S32" s="6">
        <v>525</v>
      </c>
      <c r="T32" s="6">
        <v>1.8</v>
      </c>
      <c r="U32" s="6">
        <v>527</v>
      </c>
      <c r="V32" s="6">
        <v>1.81</v>
      </c>
      <c r="W32" s="6">
        <v>524</v>
      </c>
      <c r="X32" s="6">
        <v>1.79</v>
      </c>
      <c r="Y32" s="6">
        <v>519</v>
      </c>
      <c r="Z32" s="6">
        <v>1.77</v>
      </c>
      <c r="AA32" s="6">
        <v>520</v>
      </c>
      <c r="AB32" s="6">
        <v>1.78</v>
      </c>
      <c r="AC32" s="6">
        <v>520</v>
      </c>
      <c r="AD32" s="6">
        <v>1.78</v>
      </c>
      <c r="AE32" s="6">
        <v>521</v>
      </c>
      <c r="AF32" s="6">
        <v>1.79</v>
      </c>
      <c r="AG32" s="6">
        <v>521</v>
      </c>
      <c r="AH32" s="6">
        <v>1.75</v>
      </c>
    </row>
    <row r="33" spans="1:34" x14ac:dyDescent="0.25">
      <c r="A33" s="4"/>
      <c r="B33" s="5" t="s">
        <v>36</v>
      </c>
      <c r="C33" s="6">
        <v>186</v>
      </c>
      <c r="D33" s="6">
        <v>0.64</v>
      </c>
      <c r="E33" s="6">
        <v>183</v>
      </c>
      <c r="F33" s="6">
        <v>0.63</v>
      </c>
      <c r="G33" s="6">
        <v>189</v>
      </c>
      <c r="H33" s="6">
        <v>0.65</v>
      </c>
      <c r="I33" s="6">
        <v>183</v>
      </c>
      <c r="J33" s="6">
        <v>0.63</v>
      </c>
      <c r="K33" s="6">
        <v>183</v>
      </c>
      <c r="L33" s="6">
        <v>0.63</v>
      </c>
      <c r="M33" s="6">
        <v>189</v>
      </c>
      <c r="N33" s="6">
        <v>0.65</v>
      </c>
      <c r="O33" s="6">
        <v>189</v>
      </c>
      <c r="P33" s="6">
        <v>0.65</v>
      </c>
      <c r="Q33" s="6">
        <v>189</v>
      </c>
      <c r="R33" s="6">
        <v>0.64</v>
      </c>
      <c r="S33" s="6">
        <v>190</v>
      </c>
      <c r="T33" s="6">
        <v>0.65</v>
      </c>
      <c r="U33" s="6">
        <v>189</v>
      </c>
      <c r="V33" s="6">
        <v>0.65</v>
      </c>
      <c r="W33" s="6">
        <v>190</v>
      </c>
      <c r="X33" s="6">
        <v>0.65</v>
      </c>
      <c r="Y33" s="6">
        <v>195</v>
      </c>
      <c r="Z33" s="6">
        <v>0.66</v>
      </c>
      <c r="AA33" s="6">
        <v>191</v>
      </c>
      <c r="AB33" s="6">
        <v>0.66</v>
      </c>
      <c r="AC33" s="6">
        <v>191</v>
      </c>
      <c r="AD33" s="6">
        <v>0.66</v>
      </c>
      <c r="AE33" s="6">
        <v>191</v>
      </c>
      <c r="AF33" s="6">
        <v>0.65</v>
      </c>
      <c r="AG33" s="6">
        <v>203</v>
      </c>
      <c r="AH33" s="6">
        <v>0.68</v>
      </c>
    </row>
    <row r="34" spans="1:34" x14ac:dyDescent="0.25">
      <c r="A34" s="4"/>
      <c r="B34" s="5" t="s">
        <v>37</v>
      </c>
      <c r="C34" s="6">
        <v>322</v>
      </c>
      <c r="D34" s="6">
        <v>1.1000000000000001</v>
      </c>
      <c r="E34" s="6">
        <v>323</v>
      </c>
      <c r="F34" s="6">
        <v>1.1000000000000001</v>
      </c>
      <c r="G34" s="6">
        <v>316</v>
      </c>
      <c r="H34" s="6">
        <v>1.08</v>
      </c>
      <c r="I34" s="6">
        <v>319</v>
      </c>
      <c r="J34" s="6">
        <v>1.1000000000000001</v>
      </c>
      <c r="K34" s="6">
        <v>319</v>
      </c>
      <c r="L34" s="6">
        <v>1.1000000000000001</v>
      </c>
      <c r="M34" s="6">
        <v>322</v>
      </c>
      <c r="N34" s="6">
        <v>1.1100000000000001</v>
      </c>
      <c r="O34" s="6">
        <v>322</v>
      </c>
      <c r="P34" s="6">
        <v>1.1000000000000001</v>
      </c>
      <c r="Q34" s="6">
        <v>324</v>
      </c>
      <c r="R34" s="6">
        <v>1.1000000000000001</v>
      </c>
      <c r="S34" s="6">
        <v>323</v>
      </c>
      <c r="T34" s="6">
        <v>1.1100000000000001</v>
      </c>
      <c r="U34" s="6">
        <v>321</v>
      </c>
      <c r="V34" s="6">
        <v>1.1000000000000001</v>
      </c>
      <c r="W34" s="6">
        <v>324</v>
      </c>
      <c r="X34" s="6">
        <v>1.1100000000000001</v>
      </c>
      <c r="Y34" s="6">
        <v>330</v>
      </c>
      <c r="Z34" s="6">
        <v>1.1200000000000001</v>
      </c>
      <c r="AA34" s="6">
        <v>316</v>
      </c>
      <c r="AB34" s="6">
        <v>1.08</v>
      </c>
      <c r="AC34" s="6">
        <v>316</v>
      </c>
      <c r="AD34" s="6">
        <v>1.08</v>
      </c>
      <c r="AE34" s="6">
        <v>316</v>
      </c>
      <c r="AF34" s="6">
        <v>1.08</v>
      </c>
      <c r="AG34" s="6">
        <v>324</v>
      </c>
      <c r="AH34" s="6">
        <v>1.0900000000000001</v>
      </c>
    </row>
    <row r="35" spans="1:34" x14ac:dyDescent="0.25">
      <c r="A35" s="4"/>
      <c r="B35" s="5" t="s">
        <v>38</v>
      </c>
      <c r="C35" s="6">
        <v>136</v>
      </c>
      <c r="D35" s="6">
        <v>0.47</v>
      </c>
      <c r="E35" s="6">
        <v>137</v>
      </c>
      <c r="F35" s="6">
        <v>0.47</v>
      </c>
      <c r="G35" s="6">
        <v>140</v>
      </c>
      <c r="H35" s="6">
        <v>0.48</v>
      </c>
      <c r="I35" s="6">
        <v>132</v>
      </c>
      <c r="J35" s="6">
        <v>0.45</v>
      </c>
      <c r="K35" s="6">
        <v>132</v>
      </c>
      <c r="L35" s="6">
        <v>0.45</v>
      </c>
      <c r="M35" s="6">
        <v>134</v>
      </c>
      <c r="N35" s="6">
        <v>0.46</v>
      </c>
      <c r="O35" s="6">
        <v>135</v>
      </c>
      <c r="P35" s="6">
        <v>0.46</v>
      </c>
      <c r="Q35" s="6">
        <v>136</v>
      </c>
      <c r="R35" s="6">
        <v>0.46</v>
      </c>
      <c r="S35" s="6">
        <v>130</v>
      </c>
      <c r="T35" s="6">
        <v>0.45</v>
      </c>
      <c r="U35" s="6">
        <v>130</v>
      </c>
      <c r="V35" s="6">
        <v>0.45</v>
      </c>
      <c r="W35" s="6">
        <v>134</v>
      </c>
      <c r="X35" s="6">
        <v>0.46</v>
      </c>
      <c r="Y35" s="6">
        <v>132</v>
      </c>
      <c r="Z35" s="6">
        <v>0.45</v>
      </c>
      <c r="AA35" s="6">
        <v>139</v>
      </c>
      <c r="AB35" s="6">
        <v>0.48</v>
      </c>
      <c r="AC35" s="6">
        <v>139</v>
      </c>
      <c r="AD35" s="6">
        <v>0.48</v>
      </c>
      <c r="AE35" s="6">
        <v>139</v>
      </c>
      <c r="AF35" s="6">
        <v>0.48</v>
      </c>
      <c r="AG35" s="6">
        <v>142</v>
      </c>
      <c r="AH35" s="6">
        <v>0.48</v>
      </c>
    </row>
    <row r="36" spans="1:34" x14ac:dyDescent="0.25">
      <c r="A36" s="4" t="s">
        <v>39</v>
      </c>
      <c r="B36" s="5" t="s">
        <v>40</v>
      </c>
      <c r="C36" s="6">
        <v>648</v>
      </c>
      <c r="D36" s="6">
        <v>1.6</v>
      </c>
      <c r="E36" s="6">
        <v>645</v>
      </c>
      <c r="F36" s="6">
        <v>1.6</v>
      </c>
      <c r="G36" s="6">
        <v>642</v>
      </c>
      <c r="H36" s="6">
        <v>1.6</v>
      </c>
      <c r="I36" s="6">
        <v>642</v>
      </c>
      <c r="J36" s="6">
        <v>1.6</v>
      </c>
      <c r="K36" s="6">
        <v>642</v>
      </c>
      <c r="L36" s="6">
        <v>1.6</v>
      </c>
      <c r="M36" s="6">
        <v>648</v>
      </c>
      <c r="N36" s="6">
        <v>1.6</v>
      </c>
      <c r="O36" s="6">
        <v>646</v>
      </c>
      <c r="P36" s="6">
        <v>1.6</v>
      </c>
      <c r="Q36" s="6">
        <v>651</v>
      </c>
      <c r="R36" s="6">
        <v>1.6</v>
      </c>
      <c r="S36" s="6">
        <v>653</v>
      </c>
      <c r="T36" s="6">
        <v>1.6</v>
      </c>
      <c r="U36" s="6">
        <v>648</v>
      </c>
      <c r="V36" s="6">
        <v>1.6</v>
      </c>
      <c r="W36" s="6">
        <v>646</v>
      </c>
      <c r="X36" s="6">
        <v>1.59</v>
      </c>
      <c r="Y36" s="6">
        <v>650</v>
      </c>
      <c r="Z36" s="6">
        <v>1.6</v>
      </c>
      <c r="AA36" s="6">
        <v>642</v>
      </c>
      <c r="AB36" s="6">
        <v>1.6</v>
      </c>
      <c r="AC36" s="6">
        <v>642</v>
      </c>
      <c r="AD36" s="6">
        <v>1.6</v>
      </c>
      <c r="AE36" s="6">
        <v>642</v>
      </c>
      <c r="AF36" s="6">
        <v>1.6</v>
      </c>
      <c r="AG36" s="6">
        <v>651</v>
      </c>
      <c r="AH36" s="6">
        <v>1.6</v>
      </c>
    </row>
    <row r="37" spans="1:34" x14ac:dyDescent="0.25">
      <c r="A37" s="4"/>
      <c r="B37" s="5" t="s">
        <v>41</v>
      </c>
      <c r="C37" s="6">
        <v>160</v>
      </c>
      <c r="D37" s="6">
        <v>0.4</v>
      </c>
      <c r="E37" s="6">
        <v>161</v>
      </c>
      <c r="F37" s="6">
        <v>0.4</v>
      </c>
      <c r="G37" s="6">
        <v>162</v>
      </c>
      <c r="H37" s="6">
        <v>0.4</v>
      </c>
      <c r="I37" s="6">
        <v>162</v>
      </c>
      <c r="J37" s="6">
        <v>0.4</v>
      </c>
      <c r="K37" s="6">
        <v>161</v>
      </c>
      <c r="L37" s="6">
        <v>0.4</v>
      </c>
      <c r="M37" s="6">
        <v>162</v>
      </c>
      <c r="N37" s="6">
        <v>0.4</v>
      </c>
      <c r="O37" s="6">
        <v>161</v>
      </c>
      <c r="P37" s="6">
        <v>0.4</v>
      </c>
      <c r="Q37" s="6">
        <v>161</v>
      </c>
      <c r="R37" s="6">
        <v>0.4</v>
      </c>
      <c r="S37" s="6">
        <v>165</v>
      </c>
      <c r="T37" s="6">
        <v>0.4</v>
      </c>
      <c r="U37" s="6">
        <v>161</v>
      </c>
      <c r="V37" s="6">
        <v>0.4</v>
      </c>
      <c r="W37" s="6">
        <v>165</v>
      </c>
      <c r="X37" s="6">
        <v>0.41</v>
      </c>
      <c r="Y37" s="6">
        <v>160</v>
      </c>
      <c r="Z37" s="6">
        <v>0.4</v>
      </c>
      <c r="AA37" s="6">
        <v>161</v>
      </c>
      <c r="AB37" s="6">
        <v>0.4</v>
      </c>
      <c r="AC37" s="6">
        <v>161</v>
      </c>
      <c r="AD37" s="6">
        <v>0.4</v>
      </c>
      <c r="AE37" s="6">
        <v>161</v>
      </c>
      <c r="AF37" s="6">
        <v>0.4</v>
      </c>
      <c r="AG37" s="6">
        <v>164</v>
      </c>
      <c r="AH37" s="6">
        <v>0.4</v>
      </c>
    </row>
    <row r="38" spans="1:34" x14ac:dyDescent="0.25">
      <c r="A38" s="4" t="s">
        <v>42</v>
      </c>
      <c r="B38" s="5" t="s">
        <v>43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</row>
    <row r="39" spans="1:34" x14ac:dyDescent="0.25">
      <c r="A39" s="4"/>
      <c r="B39" s="5" t="s">
        <v>44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</row>
    <row r="40" spans="1:34" x14ac:dyDescent="0.25">
      <c r="A40" s="4" t="s">
        <v>45</v>
      </c>
      <c r="B40" s="5" t="s">
        <v>46</v>
      </c>
      <c r="C40" s="6">
        <v>381</v>
      </c>
      <c r="D40" s="6">
        <v>1.52</v>
      </c>
      <c r="E40" s="6">
        <v>381</v>
      </c>
      <c r="F40" s="6">
        <v>1.52</v>
      </c>
      <c r="G40" s="6">
        <v>379</v>
      </c>
      <c r="H40" s="6">
        <v>1.52</v>
      </c>
      <c r="I40" s="6">
        <v>381</v>
      </c>
      <c r="J40" s="6">
        <v>1.51</v>
      </c>
      <c r="K40" s="6">
        <v>381</v>
      </c>
      <c r="L40" s="6">
        <v>1.51</v>
      </c>
      <c r="M40" s="6">
        <v>384</v>
      </c>
      <c r="N40" s="6">
        <v>1.52</v>
      </c>
      <c r="O40" s="6">
        <v>386</v>
      </c>
      <c r="P40" s="6">
        <v>1.53</v>
      </c>
      <c r="Q40" s="6">
        <v>384</v>
      </c>
      <c r="R40" s="6">
        <v>1.52</v>
      </c>
      <c r="S40" s="6">
        <v>379</v>
      </c>
      <c r="T40" s="6">
        <v>1.5</v>
      </c>
      <c r="U40" s="6">
        <v>381</v>
      </c>
      <c r="V40" s="6">
        <v>1.52</v>
      </c>
      <c r="W40" s="6">
        <v>380</v>
      </c>
      <c r="X40" s="6">
        <v>1.51</v>
      </c>
      <c r="Y40" s="6">
        <v>381</v>
      </c>
      <c r="Z40" s="6">
        <v>1.5</v>
      </c>
      <c r="AA40" s="6">
        <v>383</v>
      </c>
      <c r="AB40" s="6">
        <v>1.53</v>
      </c>
      <c r="AC40" s="6">
        <v>384</v>
      </c>
      <c r="AD40" s="6">
        <v>1.53</v>
      </c>
      <c r="AE40" s="6">
        <v>384</v>
      </c>
      <c r="AF40" s="6">
        <v>1.53</v>
      </c>
      <c r="AG40" s="6">
        <v>382</v>
      </c>
      <c r="AH40" s="6">
        <v>1.5</v>
      </c>
    </row>
    <row r="41" spans="1:34" x14ac:dyDescent="0.25">
      <c r="A41" s="4"/>
      <c r="B41" s="5" t="s">
        <v>47</v>
      </c>
      <c r="C41" s="6">
        <v>199</v>
      </c>
      <c r="D41" s="6">
        <v>0.48</v>
      </c>
      <c r="E41" s="6">
        <v>119</v>
      </c>
      <c r="F41" s="6">
        <v>0.48</v>
      </c>
      <c r="G41" s="6">
        <v>120</v>
      </c>
      <c r="H41" s="6">
        <v>0.48</v>
      </c>
      <c r="I41" s="6">
        <v>122</v>
      </c>
      <c r="J41" s="6">
        <v>0.4</v>
      </c>
      <c r="K41" s="6">
        <v>122</v>
      </c>
      <c r="L41" s="6">
        <v>0.49</v>
      </c>
      <c r="M41" s="6">
        <v>121</v>
      </c>
      <c r="N41" s="6">
        <v>0.48</v>
      </c>
      <c r="O41" s="6">
        <v>120</v>
      </c>
      <c r="P41" s="6">
        <v>0.47</v>
      </c>
      <c r="Q41" s="6">
        <v>120</v>
      </c>
      <c r="R41" s="6">
        <v>0.48</v>
      </c>
      <c r="S41" s="6">
        <v>125</v>
      </c>
      <c r="T41" s="6">
        <v>0.5</v>
      </c>
      <c r="U41" s="6">
        <v>120</v>
      </c>
      <c r="V41" s="6">
        <v>0.48</v>
      </c>
      <c r="W41" s="6">
        <v>122</v>
      </c>
      <c r="X41" s="6">
        <v>0.49</v>
      </c>
      <c r="Y41" s="6">
        <v>126</v>
      </c>
      <c r="Z41" s="6">
        <v>0.5</v>
      </c>
      <c r="AA41" s="6">
        <v>119</v>
      </c>
      <c r="AB41" s="6">
        <v>0.47</v>
      </c>
      <c r="AC41" s="6">
        <v>119</v>
      </c>
      <c r="AD41" s="6">
        <v>0.47</v>
      </c>
      <c r="AE41" s="6">
        <v>119</v>
      </c>
      <c r="AF41" s="6">
        <v>0.47</v>
      </c>
      <c r="AG41" s="6">
        <v>127</v>
      </c>
      <c r="AH41" s="6">
        <v>0.5</v>
      </c>
    </row>
    <row r="42" spans="1:34" x14ac:dyDescent="0.25">
      <c r="A42" s="4" t="s">
        <v>48</v>
      </c>
      <c r="B42" s="5" t="s">
        <v>49</v>
      </c>
      <c r="C42" s="6">
        <v>575</v>
      </c>
      <c r="D42" s="6">
        <v>1.53</v>
      </c>
      <c r="E42" s="6">
        <v>576</v>
      </c>
      <c r="F42" s="6">
        <v>1.53</v>
      </c>
      <c r="G42" s="6">
        <v>566</v>
      </c>
      <c r="H42" s="6">
        <v>1.51</v>
      </c>
      <c r="I42" s="6">
        <v>571</v>
      </c>
      <c r="J42" s="6">
        <v>1.5</v>
      </c>
      <c r="K42" s="6">
        <v>571</v>
      </c>
      <c r="L42" s="6">
        <v>1.51</v>
      </c>
      <c r="M42" s="6">
        <v>570</v>
      </c>
      <c r="N42" s="6">
        <v>1.51</v>
      </c>
      <c r="O42" s="6">
        <v>572</v>
      </c>
      <c r="P42" s="6">
        <v>1.51</v>
      </c>
      <c r="Q42" s="6">
        <v>577</v>
      </c>
      <c r="R42" s="6">
        <v>1.52</v>
      </c>
      <c r="S42" s="6">
        <v>570</v>
      </c>
      <c r="T42" s="6">
        <v>1.5</v>
      </c>
      <c r="U42" s="6">
        <v>569</v>
      </c>
      <c r="V42" s="6">
        <v>1.5</v>
      </c>
      <c r="W42" s="6">
        <v>574</v>
      </c>
      <c r="X42" s="6">
        <v>1.52</v>
      </c>
      <c r="Y42" s="6">
        <v>569</v>
      </c>
      <c r="Z42" s="6">
        <v>1.5</v>
      </c>
      <c r="AA42" s="6">
        <v>576</v>
      </c>
      <c r="AB42" s="6">
        <v>1.51</v>
      </c>
      <c r="AC42" s="6">
        <v>576</v>
      </c>
      <c r="AD42" s="6">
        <v>1.51</v>
      </c>
      <c r="AE42" s="6">
        <v>576</v>
      </c>
      <c r="AF42" s="6">
        <v>1.51</v>
      </c>
      <c r="AG42" s="6">
        <v>579</v>
      </c>
      <c r="AH42" s="6">
        <v>1.51</v>
      </c>
    </row>
    <row r="43" spans="1:34" x14ac:dyDescent="0.25">
      <c r="A43" s="4"/>
      <c r="B43" s="5" t="s">
        <v>50</v>
      </c>
      <c r="C43" s="6">
        <v>178</v>
      </c>
      <c r="D43" s="6">
        <v>0.47</v>
      </c>
      <c r="E43" s="6">
        <v>179</v>
      </c>
      <c r="F43" s="6">
        <v>0.47</v>
      </c>
      <c r="G43" s="6">
        <v>184</v>
      </c>
      <c r="H43" s="6">
        <v>0.49</v>
      </c>
      <c r="I43" s="6">
        <v>188</v>
      </c>
      <c r="J43" s="6">
        <v>0.5</v>
      </c>
      <c r="K43" s="6">
        <v>187</v>
      </c>
      <c r="L43" s="6">
        <v>0.49</v>
      </c>
      <c r="M43" s="6">
        <v>187</v>
      </c>
      <c r="N43" s="6">
        <v>0.49</v>
      </c>
      <c r="O43" s="6">
        <v>187</v>
      </c>
      <c r="P43" s="6">
        <v>0.49</v>
      </c>
      <c r="Q43" s="6">
        <v>183</v>
      </c>
      <c r="R43" s="6">
        <v>0.48</v>
      </c>
      <c r="S43" s="6">
        <v>188</v>
      </c>
      <c r="T43" s="6">
        <v>0.5</v>
      </c>
      <c r="U43" s="6">
        <v>189</v>
      </c>
      <c r="V43" s="6">
        <v>0.5</v>
      </c>
      <c r="W43" s="6">
        <v>182</v>
      </c>
      <c r="X43" s="6">
        <v>0.48</v>
      </c>
      <c r="Y43" s="6">
        <v>189</v>
      </c>
      <c r="Z43" s="6">
        <v>0.5</v>
      </c>
      <c r="AA43" s="6">
        <v>186</v>
      </c>
      <c r="AB43" s="6">
        <v>0.49</v>
      </c>
      <c r="AC43" s="6">
        <v>186</v>
      </c>
      <c r="AD43" s="6">
        <v>0.49</v>
      </c>
      <c r="AE43" s="6">
        <v>186</v>
      </c>
      <c r="AF43" s="6">
        <v>0.49</v>
      </c>
      <c r="AG43" s="6">
        <v>190</v>
      </c>
      <c r="AH43" s="6">
        <v>0.49</v>
      </c>
    </row>
    <row r="44" spans="1:34" x14ac:dyDescent="0.25">
      <c r="A44" s="4" t="s">
        <v>51</v>
      </c>
      <c r="B44" s="5" t="s">
        <v>52</v>
      </c>
      <c r="C44" s="6">
        <v>742</v>
      </c>
      <c r="D44" s="6">
        <v>1.5</v>
      </c>
      <c r="E44" s="6">
        <v>745</v>
      </c>
      <c r="F44" s="6">
        <v>1.5</v>
      </c>
      <c r="G44" s="6">
        <v>743</v>
      </c>
      <c r="H44" s="6">
        <v>1.5</v>
      </c>
      <c r="I44" s="6">
        <v>751</v>
      </c>
      <c r="J44" s="6">
        <v>1.51</v>
      </c>
      <c r="K44" s="6">
        <v>751</v>
      </c>
      <c r="L44" s="6">
        <v>1.51</v>
      </c>
      <c r="M44" s="6">
        <v>750</v>
      </c>
      <c r="N44" s="6">
        <v>1.51</v>
      </c>
      <c r="O44" s="6">
        <v>753</v>
      </c>
      <c r="P44" s="6">
        <v>1.51</v>
      </c>
      <c r="Q44" s="6">
        <v>758</v>
      </c>
      <c r="R44" s="6">
        <v>1.51</v>
      </c>
      <c r="S44" s="6">
        <v>763</v>
      </c>
      <c r="T44" s="6">
        <v>1.51</v>
      </c>
      <c r="U44" s="6">
        <v>758</v>
      </c>
      <c r="V44" s="6">
        <v>1.51</v>
      </c>
      <c r="W44" s="6">
        <v>754</v>
      </c>
      <c r="X44" s="6">
        <v>1.5</v>
      </c>
      <c r="Y44" s="6">
        <v>758</v>
      </c>
      <c r="Z44" s="6">
        <v>1.51</v>
      </c>
      <c r="AA44" s="6">
        <v>751</v>
      </c>
      <c r="AB44" s="6">
        <v>1.51</v>
      </c>
      <c r="AC44" s="6">
        <v>750</v>
      </c>
      <c r="AD44" s="6">
        <v>1.5</v>
      </c>
      <c r="AE44" s="6">
        <v>750</v>
      </c>
      <c r="AF44" s="6">
        <v>1.5</v>
      </c>
      <c r="AG44" s="6">
        <v>759</v>
      </c>
      <c r="AH44" s="6">
        <v>1.51</v>
      </c>
    </row>
    <row r="45" spans="1:34" x14ac:dyDescent="0.25">
      <c r="A45" s="4"/>
      <c r="B45" s="5" t="s">
        <v>53</v>
      </c>
      <c r="C45" s="6">
        <v>247</v>
      </c>
      <c r="D45" s="6">
        <v>0.5</v>
      </c>
      <c r="E45" s="6">
        <v>248</v>
      </c>
      <c r="F45" s="6">
        <v>0.5</v>
      </c>
      <c r="G45" s="6">
        <v>247</v>
      </c>
      <c r="H45" s="6">
        <v>0.5</v>
      </c>
      <c r="I45" s="6">
        <v>243</v>
      </c>
      <c r="J45" s="6">
        <v>0.49</v>
      </c>
      <c r="K45" s="6">
        <v>245</v>
      </c>
      <c r="L45" s="6">
        <v>0.49</v>
      </c>
      <c r="M45" s="6">
        <v>244</v>
      </c>
      <c r="N45" s="6">
        <v>0.49</v>
      </c>
      <c r="O45" s="6">
        <v>243</v>
      </c>
      <c r="P45" s="6">
        <v>0.49</v>
      </c>
      <c r="Q45" s="6">
        <v>247</v>
      </c>
      <c r="R45" s="6">
        <v>0.49</v>
      </c>
      <c r="S45" s="6">
        <v>247</v>
      </c>
      <c r="T45" s="6">
        <v>0.49</v>
      </c>
      <c r="U45" s="6">
        <v>245</v>
      </c>
      <c r="V45" s="6">
        <v>0.49</v>
      </c>
      <c r="W45" s="6">
        <v>249</v>
      </c>
      <c r="X45" s="6">
        <v>0.5</v>
      </c>
      <c r="Y45" s="6">
        <v>245</v>
      </c>
      <c r="Z45" s="6">
        <v>0.49</v>
      </c>
      <c r="AA45" s="6">
        <v>247</v>
      </c>
      <c r="AB45" s="6">
        <v>0.49</v>
      </c>
      <c r="AC45" s="6">
        <v>247</v>
      </c>
      <c r="AD45" s="6">
        <v>0.5</v>
      </c>
      <c r="AE45" s="6">
        <v>247</v>
      </c>
      <c r="AF45" s="6">
        <v>0.5</v>
      </c>
      <c r="AG45" s="6">
        <v>249</v>
      </c>
      <c r="AH45" s="6">
        <v>0.49</v>
      </c>
    </row>
    <row r="46" spans="1:34" x14ac:dyDescent="0.25">
      <c r="A46" s="4" t="s">
        <v>54</v>
      </c>
      <c r="B46" s="5" t="s">
        <v>55</v>
      </c>
      <c r="C46" s="6">
        <v>847</v>
      </c>
      <c r="D46" s="6">
        <v>1.51</v>
      </c>
      <c r="E46" s="6">
        <v>847</v>
      </c>
      <c r="F46" s="6">
        <v>1.52</v>
      </c>
      <c r="G46" s="6">
        <v>847</v>
      </c>
      <c r="H46" s="6">
        <v>1.52</v>
      </c>
      <c r="I46" s="6">
        <v>854</v>
      </c>
      <c r="J46" s="6">
        <v>1.52</v>
      </c>
      <c r="K46" s="6">
        <v>854</v>
      </c>
      <c r="L46" s="6">
        <v>1.52</v>
      </c>
      <c r="M46" s="6">
        <v>857</v>
      </c>
      <c r="N46" s="6">
        <v>1.52</v>
      </c>
      <c r="O46" s="6">
        <v>854</v>
      </c>
      <c r="P46" s="6">
        <v>1.52</v>
      </c>
      <c r="Q46" s="6">
        <v>848</v>
      </c>
      <c r="R46" s="6">
        <v>1.52</v>
      </c>
      <c r="S46" s="6">
        <v>854</v>
      </c>
      <c r="T46" s="6">
        <v>1.52</v>
      </c>
      <c r="U46" s="6">
        <v>839</v>
      </c>
      <c r="V46" s="6">
        <v>1.52</v>
      </c>
      <c r="W46" s="6">
        <v>846</v>
      </c>
      <c r="X46" s="6">
        <v>1.52</v>
      </c>
      <c r="Y46" s="6">
        <v>840</v>
      </c>
      <c r="Z46" s="6">
        <v>1.53</v>
      </c>
      <c r="AA46" s="6">
        <v>851</v>
      </c>
      <c r="AB46" s="6">
        <v>1.52</v>
      </c>
      <c r="AC46" s="6">
        <v>851</v>
      </c>
      <c r="AD46" s="6">
        <v>1.52</v>
      </c>
      <c r="AE46" s="6">
        <v>851</v>
      </c>
      <c r="AF46" s="6">
        <v>1.52</v>
      </c>
      <c r="AG46" s="6">
        <v>851</v>
      </c>
      <c r="AH46" s="6">
        <v>1.53</v>
      </c>
    </row>
    <row r="47" spans="1:34" x14ac:dyDescent="0.25">
      <c r="A47" s="4"/>
      <c r="B47" s="5" t="s">
        <v>56</v>
      </c>
      <c r="C47" s="6">
        <v>272</v>
      </c>
      <c r="D47" s="6">
        <v>0.49</v>
      </c>
      <c r="E47" s="6">
        <v>271</v>
      </c>
      <c r="F47" s="6">
        <v>0.48</v>
      </c>
      <c r="G47" s="6">
        <v>264</v>
      </c>
      <c r="H47" s="6">
        <v>0.48</v>
      </c>
      <c r="I47" s="6">
        <v>268</v>
      </c>
      <c r="J47" s="6">
        <v>0.48</v>
      </c>
      <c r="K47" s="6">
        <v>269</v>
      </c>
      <c r="L47" s="6">
        <v>0.48</v>
      </c>
      <c r="M47" s="6">
        <v>273</v>
      </c>
      <c r="N47" s="6">
        <v>0.48</v>
      </c>
      <c r="O47" s="6">
        <v>272</v>
      </c>
      <c r="P47" s="6">
        <v>0.48</v>
      </c>
      <c r="Q47" s="6">
        <v>270</v>
      </c>
      <c r="R47" s="6">
        <v>0.48</v>
      </c>
      <c r="S47" s="6">
        <v>272</v>
      </c>
      <c r="T47" s="6">
        <v>0.48</v>
      </c>
      <c r="U47" s="6">
        <v>264</v>
      </c>
      <c r="V47" s="6">
        <v>0.48</v>
      </c>
      <c r="W47" s="6">
        <v>268</v>
      </c>
      <c r="X47" s="6">
        <v>0.48</v>
      </c>
      <c r="Y47" s="6">
        <v>261</v>
      </c>
      <c r="Z47" s="6">
        <v>0.47</v>
      </c>
      <c r="AA47" s="6">
        <v>267</v>
      </c>
      <c r="AB47" s="6">
        <v>0.48</v>
      </c>
      <c r="AC47" s="6">
        <v>267</v>
      </c>
      <c r="AD47" s="6">
        <v>0.48</v>
      </c>
      <c r="AE47" s="6">
        <v>267</v>
      </c>
      <c r="AF47" s="6">
        <v>0.48</v>
      </c>
      <c r="AG47" s="6">
        <v>261</v>
      </c>
      <c r="AH47" s="6">
        <v>0.47</v>
      </c>
    </row>
    <row r="48" spans="1:34" x14ac:dyDescent="0.25">
      <c r="A48" s="4" t="s">
        <v>57</v>
      </c>
      <c r="B48" s="5" t="s">
        <v>58</v>
      </c>
      <c r="C48" s="6">
        <v>676</v>
      </c>
      <c r="D48" s="6">
        <v>1.59</v>
      </c>
      <c r="E48" s="6">
        <v>680</v>
      </c>
      <c r="F48" s="6">
        <v>1.59</v>
      </c>
      <c r="G48" s="6">
        <v>671</v>
      </c>
      <c r="H48" s="6">
        <v>1.6</v>
      </c>
      <c r="I48" s="6">
        <v>676</v>
      </c>
      <c r="J48" s="6">
        <v>1.6</v>
      </c>
      <c r="K48" s="6">
        <v>676</v>
      </c>
      <c r="L48" s="6">
        <v>1.6</v>
      </c>
      <c r="M48" s="6">
        <v>669</v>
      </c>
      <c r="N48" s="6">
        <v>1.59</v>
      </c>
      <c r="O48" s="6">
        <v>674</v>
      </c>
      <c r="P48" s="6">
        <v>1.59</v>
      </c>
      <c r="Q48" s="6">
        <v>681</v>
      </c>
      <c r="R48" s="6">
        <v>1.6</v>
      </c>
      <c r="S48" s="6">
        <v>675</v>
      </c>
      <c r="T48" s="6">
        <v>1.61</v>
      </c>
      <c r="U48" s="6">
        <v>671</v>
      </c>
      <c r="V48" s="6">
        <v>1.61</v>
      </c>
      <c r="W48" s="6">
        <v>673</v>
      </c>
      <c r="X48" s="6">
        <v>1.6</v>
      </c>
      <c r="Y48" s="6">
        <v>690</v>
      </c>
      <c r="Z48" s="6">
        <v>1.62</v>
      </c>
      <c r="AA48" s="6">
        <v>673</v>
      </c>
      <c r="AB48" s="6">
        <v>1.6</v>
      </c>
      <c r="AC48" s="6">
        <v>673</v>
      </c>
      <c r="AD48" s="6">
        <v>1.6</v>
      </c>
      <c r="AE48" s="6">
        <v>673</v>
      </c>
      <c r="AF48" s="6">
        <v>1.6</v>
      </c>
      <c r="AG48" s="6">
        <v>683</v>
      </c>
      <c r="AH48" s="6">
        <v>1.61</v>
      </c>
    </row>
    <row r="49" spans="1:34" x14ac:dyDescent="0.25">
      <c r="A49" s="4"/>
      <c r="B49" s="5" t="s">
        <v>59</v>
      </c>
      <c r="C49" s="6">
        <v>172</v>
      </c>
      <c r="D49" s="6">
        <v>0.41</v>
      </c>
      <c r="E49" s="6">
        <v>174</v>
      </c>
      <c r="F49" s="6">
        <v>0.41</v>
      </c>
      <c r="G49" s="6">
        <v>169</v>
      </c>
      <c r="H49" s="6">
        <v>0.4</v>
      </c>
      <c r="I49" s="6">
        <v>169</v>
      </c>
      <c r="J49" s="6">
        <v>0.4</v>
      </c>
      <c r="K49" s="6">
        <v>169</v>
      </c>
      <c r="L49" s="6">
        <v>0.4</v>
      </c>
      <c r="M49" s="6">
        <v>172</v>
      </c>
      <c r="N49" s="6">
        <v>0.41</v>
      </c>
      <c r="O49" s="6">
        <v>172</v>
      </c>
      <c r="P49" s="6">
        <v>0.41</v>
      </c>
      <c r="Q49" s="6">
        <v>168</v>
      </c>
      <c r="R49" s="6">
        <v>0.4</v>
      </c>
      <c r="S49" s="6">
        <v>164</v>
      </c>
      <c r="T49" s="6">
        <v>0.39</v>
      </c>
      <c r="U49" s="6">
        <v>164</v>
      </c>
      <c r="V49" s="6">
        <v>0.39</v>
      </c>
      <c r="W49" s="6">
        <v>170</v>
      </c>
      <c r="X49" s="6">
        <v>0.4</v>
      </c>
      <c r="Y49" s="6">
        <v>164</v>
      </c>
      <c r="Z49" s="6">
        <v>0.38</v>
      </c>
      <c r="AA49" s="6">
        <v>168</v>
      </c>
      <c r="AB49" s="6">
        <v>0.4</v>
      </c>
      <c r="AC49" s="6">
        <v>168</v>
      </c>
      <c r="AD49" s="6">
        <v>0.4</v>
      </c>
      <c r="AE49" s="6">
        <v>168</v>
      </c>
      <c r="AF49" s="6">
        <v>0.4</v>
      </c>
      <c r="AG49" s="6">
        <v>168</v>
      </c>
      <c r="AH49" s="6">
        <v>0.39</v>
      </c>
    </row>
    <row r="50" spans="1:34" x14ac:dyDescent="0.25">
      <c r="A50" s="4" t="s">
        <v>60</v>
      </c>
      <c r="B50" s="5" t="s">
        <v>61</v>
      </c>
      <c r="C50" s="6">
        <v>824</v>
      </c>
      <c r="D50" s="6">
        <v>1.5</v>
      </c>
      <c r="E50" s="6">
        <v>822</v>
      </c>
      <c r="F50" s="6">
        <v>1.5</v>
      </c>
      <c r="G50" s="6">
        <v>809</v>
      </c>
      <c r="H50" s="6">
        <v>1.49</v>
      </c>
      <c r="I50" s="6">
        <v>819</v>
      </c>
      <c r="J50" s="6">
        <v>1.51</v>
      </c>
      <c r="K50" s="6">
        <v>821</v>
      </c>
      <c r="L50" s="6">
        <v>1.51</v>
      </c>
      <c r="M50" s="6">
        <v>821</v>
      </c>
      <c r="N50" s="6">
        <v>1.5</v>
      </c>
      <c r="O50" s="6">
        <v>821</v>
      </c>
      <c r="P50" s="6">
        <v>1.5</v>
      </c>
      <c r="Q50" s="6">
        <v>822</v>
      </c>
      <c r="R50" s="6">
        <v>1.5</v>
      </c>
      <c r="S50" s="6">
        <v>815</v>
      </c>
      <c r="T50" s="6">
        <v>1.49</v>
      </c>
      <c r="U50" s="6">
        <v>810</v>
      </c>
      <c r="V50" s="6">
        <v>1.49</v>
      </c>
      <c r="W50" s="6">
        <v>819</v>
      </c>
      <c r="X50" s="6">
        <v>1.49</v>
      </c>
      <c r="Y50" s="6">
        <v>824</v>
      </c>
      <c r="Z50" s="6">
        <v>1.49</v>
      </c>
      <c r="AA50" s="6">
        <v>822</v>
      </c>
      <c r="AB50" s="6">
        <v>1.5</v>
      </c>
      <c r="AC50" s="6">
        <v>822</v>
      </c>
      <c r="AD50" s="6">
        <v>1.5</v>
      </c>
      <c r="AE50" s="6">
        <v>822</v>
      </c>
      <c r="AF50" s="6">
        <v>1.5</v>
      </c>
      <c r="AG50" s="6">
        <v>828</v>
      </c>
      <c r="AH50" s="6">
        <v>1.5</v>
      </c>
    </row>
    <row r="51" spans="1:34" x14ac:dyDescent="0.25">
      <c r="A51" s="4"/>
      <c r="B51" s="5" t="s">
        <v>62</v>
      </c>
      <c r="C51" s="6">
        <v>274</v>
      </c>
      <c r="D51" s="6">
        <v>0.5</v>
      </c>
      <c r="E51" s="6">
        <v>277</v>
      </c>
      <c r="F51" s="6">
        <v>0.5</v>
      </c>
      <c r="G51" s="6">
        <v>277</v>
      </c>
      <c r="H51" s="6">
        <v>0.51</v>
      </c>
      <c r="I51" s="6">
        <v>266</v>
      </c>
      <c r="J51" s="6">
        <v>0.49</v>
      </c>
      <c r="K51" s="6">
        <v>266</v>
      </c>
      <c r="L51" s="6">
        <v>0.49</v>
      </c>
      <c r="M51" s="6">
        <v>273</v>
      </c>
      <c r="N51" s="6">
        <v>0.5</v>
      </c>
      <c r="O51" s="6">
        <v>272</v>
      </c>
      <c r="P51" s="6">
        <v>0.5</v>
      </c>
      <c r="Q51" s="6">
        <v>272</v>
      </c>
      <c r="R51" s="6">
        <v>0.5</v>
      </c>
      <c r="S51" s="6">
        <v>281</v>
      </c>
      <c r="T51" s="6">
        <v>0.51</v>
      </c>
      <c r="U51" s="6">
        <v>275</v>
      </c>
      <c r="V51" s="6">
        <v>0.51</v>
      </c>
      <c r="W51" s="6">
        <v>279</v>
      </c>
      <c r="X51" s="6">
        <v>0.51</v>
      </c>
      <c r="Y51" s="6">
        <v>283</v>
      </c>
      <c r="Z51" s="6">
        <v>0.51</v>
      </c>
      <c r="AA51" s="6">
        <v>272</v>
      </c>
      <c r="AB51" s="6">
        <v>0.5</v>
      </c>
      <c r="AC51" s="6">
        <v>272</v>
      </c>
      <c r="AD51" s="6">
        <v>0.5</v>
      </c>
      <c r="AE51" s="6">
        <v>272</v>
      </c>
      <c r="AF51" s="6">
        <v>0.5</v>
      </c>
      <c r="AG51" s="6">
        <v>276</v>
      </c>
      <c r="AH51" s="6">
        <v>0.5</v>
      </c>
    </row>
    <row r="52" spans="1:34" x14ac:dyDescent="0.25">
      <c r="A52" s="4" t="s">
        <v>63</v>
      </c>
      <c r="B52" s="5" t="s">
        <v>64</v>
      </c>
      <c r="C52" s="6">
        <v>172</v>
      </c>
      <c r="D52" s="7">
        <v>1.56</v>
      </c>
      <c r="E52" s="6">
        <v>174</v>
      </c>
      <c r="F52" s="7">
        <v>1.56</v>
      </c>
      <c r="G52" s="6">
        <v>167</v>
      </c>
      <c r="H52" s="7">
        <v>1.53</v>
      </c>
      <c r="I52" s="6">
        <v>167</v>
      </c>
      <c r="J52" s="7">
        <v>1.54</v>
      </c>
      <c r="K52" s="6">
        <v>167</v>
      </c>
      <c r="L52" s="7">
        <v>1.54</v>
      </c>
      <c r="M52" s="6">
        <v>168</v>
      </c>
      <c r="N52" s="7">
        <v>1.53</v>
      </c>
      <c r="O52" s="6">
        <v>168</v>
      </c>
      <c r="P52" s="7">
        <v>1.53</v>
      </c>
      <c r="Q52" s="6">
        <v>168</v>
      </c>
      <c r="R52" s="7">
        <v>1.53</v>
      </c>
      <c r="S52" s="6">
        <v>169</v>
      </c>
      <c r="T52" s="7">
        <v>1.53</v>
      </c>
      <c r="U52" s="6">
        <v>171</v>
      </c>
      <c r="V52" s="7">
        <v>1.54</v>
      </c>
      <c r="W52" s="6">
        <v>169</v>
      </c>
      <c r="X52" s="7">
        <v>1.54</v>
      </c>
      <c r="Y52" s="6">
        <v>171</v>
      </c>
      <c r="Z52" s="7">
        <v>1.55</v>
      </c>
      <c r="AA52" s="6">
        <v>171</v>
      </c>
      <c r="AB52" s="7">
        <v>1.58</v>
      </c>
      <c r="AC52" s="6">
        <v>171</v>
      </c>
      <c r="AD52" s="7">
        <v>1.58</v>
      </c>
      <c r="AE52" s="6">
        <v>171</v>
      </c>
      <c r="AF52" s="7">
        <v>1.58</v>
      </c>
      <c r="AG52" s="6">
        <v>172</v>
      </c>
      <c r="AH52" s="7">
        <v>1.54</v>
      </c>
    </row>
    <row r="53" spans="1:34" x14ac:dyDescent="0.25">
      <c r="A53" s="4"/>
      <c r="B53" s="5" t="s">
        <v>65</v>
      </c>
      <c r="C53" s="6">
        <v>49</v>
      </c>
      <c r="D53" s="7">
        <v>0.44</v>
      </c>
      <c r="E53" s="6">
        <v>49</v>
      </c>
      <c r="F53" s="7">
        <v>0.44</v>
      </c>
      <c r="G53" s="6">
        <v>52</v>
      </c>
      <c r="H53" s="7">
        <v>0.47</v>
      </c>
      <c r="I53" s="6">
        <v>50</v>
      </c>
      <c r="J53" s="7">
        <v>0.46</v>
      </c>
      <c r="K53" s="6">
        <v>50</v>
      </c>
      <c r="L53" s="7">
        <v>0.46</v>
      </c>
      <c r="M53" s="6">
        <v>51</v>
      </c>
      <c r="N53" s="7">
        <v>0.47</v>
      </c>
      <c r="O53" s="6">
        <v>51</v>
      </c>
      <c r="P53" s="7">
        <v>0.47</v>
      </c>
      <c r="Q53" s="6">
        <v>51</v>
      </c>
      <c r="R53" s="7">
        <v>0.47</v>
      </c>
      <c r="S53" s="6">
        <v>52</v>
      </c>
      <c r="T53" s="7">
        <v>0.47</v>
      </c>
      <c r="U53" s="6">
        <v>51</v>
      </c>
      <c r="V53" s="7">
        <v>0.46</v>
      </c>
      <c r="W53" s="6">
        <v>51</v>
      </c>
      <c r="X53" s="7">
        <v>0.46</v>
      </c>
      <c r="Y53" s="6">
        <v>50</v>
      </c>
      <c r="Z53" s="7">
        <v>0.45</v>
      </c>
      <c r="AA53" s="6">
        <v>46</v>
      </c>
      <c r="AB53" s="7">
        <v>0.42</v>
      </c>
      <c r="AC53" s="6">
        <v>46</v>
      </c>
      <c r="AD53" s="7">
        <v>0.42</v>
      </c>
      <c r="AE53" s="6">
        <v>46</v>
      </c>
      <c r="AF53" s="7">
        <v>0.42</v>
      </c>
      <c r="AG53" s="6">
        <v>51</v>
      </c>
      <c r="AH53" s="7">
        <v>0.46</v>
      </c>
    </row>
    <row r="54" spans="1:34" x14ac:dyDescent="0.25">
      <c r="A54" s="4" t="s">
        <v>42</v>
      </c>
      <c r="B54" s="5" t="s">
        <v>66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</row>
    <row r="55" spans="1:34" x14ac:dyDescent="0.25">
      <c r="A55" s="4" t="s">
        <v>67</v>
      </c>
      <c r="B55" s="5" t="s">
        <v>68</v>
      </c>
      <c r="C55" s="6">
        <v>357</v>
      </c>
      <c r="D55" s="6">
        <v>1</v>
      </c>
      <c r="E55" s="6">
        <v>375</v>
      </c>
      <c r="F55" s="6">
        <v>1</v>
      </c>
      <c r="G55" s="6">
        <v>374</v>
      </c>
      <c r="H55" s="6">
        <v>1</v>
      </c>
      <c r="I55" s="6">
        <v>372</v>
      </c>
      <c r="J55" s="6">
        <v>1</v>
      </c>
      <c r="K55" s="6">
        <v>371</v>
      </c>
      <c r="L55" s="6">
        <v>1</v>
      </c>
      <c r="M55" s="6">
        <v>375</v>
      </c>
      <c r="N55" s="6">
        <v>1</v>
      </c>
      <c r="O55" s="6">
        <v>375</v>
      </c>
      <c r="P55" s="6">
        <v>1</v>
      </c>
      <c r="Q55" s="6">
        <v>376</v>
      </c>
      <c r="R55" s="6">
        <v>1</v>
      </c>
      <c r="S55" s="6">
        <v>378</v>
      </c>
      <c r="T55" s="6">
        <v>1</v>
      </c>
      <c r="U55" s="6">
        <v>373</v>
      </c>
      <c r="V55" s="6">
        <v>1</v>
      </c>
      <c r="W55" s="6">
        <v>374</v>
      </c>
      <c r="X55" s="6">
        <v>1</v>
      </c>
      <c r="Y55" s="6">
        <v>377</v>
      </c>
      <c r="Z55" s="6">
        <v>1</v>
      </c>
      <c r="AA55" s="6">
        <v>376</v>
      </c>
      <c r="AB55" s="6">
        <v>1</v>
      </c>
      <c r="AC55" s="6">
        <v>376</v>
      </c>
      <c r="AD55" s="6">
        <v>1</v>
      </c>
      <c r="AE55" s="6">
        <v>376</v>
      </c>
      <c r="AF55" s="6">
        <v>1</v>
      </c>
      <c r="AG55" s="6">
        <v>378</v>
      </c>
      <c r="AH55" s="6">
        <v>1</v>
      </c>
    </row>
    <row r="56" spans="1:34" x14ac:dyDescent="0.25">
      <c r="A56" s="4" t="s">
        <v>69</v>
      </c>
      <c r="B56" s="5" t="s">
        <v>70</v>
      </c>
      <c r="C56" s="6">
        <v>280</v>
      </c>
      <c r="D56" s="6">
        <v>1.36</v>
      </c>
      <c r="E56" s="6">
        <v>280</v>
      </c>
      <c r="F56" s="6">
        <v>1.36</v>
      </c>
      <c r="G56" s="6">
        <v>283</v>
      </c>
      <c r="H56" s="6">
        <v>1.37</v>
      </c>
      <c r="I56" s="6">
        <v>284</v>
      </c>
      <c r="J56" s="6">
        <v>1.38</v>
      </c>
      <c r="K56" s="6">
        <v>282</v>
      </c>
      <c r="L56" s="6">
        <v>1.37</v>
      </c>
      <c r="M56" s="6">
        <v>279</v>
      </c>
      <c r="N56" s="6">
        <v>1.36</v>
      </c>
      <c r="O56" s="6">
        <v>279</v>
      </c>
      <c r="P56" s="6">
        <v>1.36</v>
      </c>
      <c r="Q56" s="6">
        <v>281</v>
      </c>
      <c r="R56" s="6">
        <v>1.36</v>
      </c>
      <c r="S56" s="6">
        <v>283</v>
      </c>
      <c r="T56" s="6">
        <v>1.36</v>
      </c>
      <c r="U56" s="6">
        <v>282</v>
      </c>
      <c r="V56" s="6">
        <v>1.37</v>
      </c>
      <c r="W56" s="6">
        <v>281</v>
      </c>
      <c r="X56" s="6">
        <v>1.35</v>
      </c>
      <c r="Y56" s="6">
        <v>282</v>
      </c>
      <c r="Z56" s="6">
        <v>1.34</v>
      </c>
      <c r="AA56" s="6">
        <v>280</v>
      </c>
      <c r="AB56" s="6">
        <v>1.35</v>
      </c>
      <c r="AC56" s="6">
        <v>280</v>
      </c>
      <c r="AD56" s="6">
        <v>1.35</v>
      </c>
      <c r="AE56" s="6">
        <v>280</v>
      </c>
      <c r="AF56" s="6">
        <v>1.35</v>
      </c>
      <c r="AG56" s="6">
        <v>280</v>
      </c>
      <c r="AH56" s="6">
        <v>1.33</v>
      </c>
    </row>
    <row r="57" spans="1:34" x14ac:dyDescent="0.25">
      <c r="A57" s="4"/>
      <c r="B57" s="5" t="s">
        <v>71</v>
      </c>
      <c r="C57" s="6">
        <v>82</v>
      </c>
      <c r="D57" s="6">
        <v>0.4</v>
      </c>
      <c r="E57" s="6">
        <v>79</v>
      </c>
      <c r="F57" s="6">
        <v>0.38</v>
      </c>
      <c r="G57" s="6">
        <v>80</v>
      </c>
      <c r="H57" s="6">
        <v>0.39</v>
      </c>
      <c r="I57" s="6">
        <v>78</v>
      </c>
      <c r="J57" s="6">
        <v>0.38</v>
      </c>
      <c r="K57" s="6">
        <v>78</v>
      </c>
      <c r="L57" s="6">
        <v>0.38</v>
      </c>
      <c r="M57" s="6">
        <v>79</v>
      </c>
      <c r="N57" s="6">
        <v>0.38</v>
      </c>
      <c r="O57" s="6">
        <v>80</v>
      </c>
      <c r="P57" s="6">
        <v>0.39</v>
      </c>
      <c r="Q57" s="6">
        <v>83</v>
      </c>
      <c r="R57" s="6">
        <v>0.4</v>
      </c>
      <c r="S57" s="6">
        <v>80</v>
      </c>
      <c r="T57" s="6">
        <v>0.38</v>
      </c>
      <c r="U57" s="6">
        <v>80</v>
      </c>
      <c r="V57" s="6">
        <v>0.39</v>
      </c>
      <c r="W57" s="6">
        <v>82</v>
      </c>
      <c r="X57" s="6">
        <v>0.39</v>
      </c>
      <c r="Y57" s="6">
        <v>82</v>
      </c>
      <c r="Z57" s="6">
        <v>0.39</v>
      </c>
      <c r="AA57" s="6">
        <v>80</v>
      </c>
      <c r="AB57" s="6">
        <v>0.39</v>
      </c>
      <c r="AC57" s="6">
        <v>80</v>
      </c>
      <c r="AD57" s="6">
        <v>0.39</v>
      </c>
      <c r="AE57" s="6">
        <v>80</v>
      </c>
      <c r="AF57" s="6">
        <v>0.39</v>
      </c>
      <c r="AG57" s="6">
        <v>83</v>
      </c>
      <c r="AH57" s="6">
        <v>0.39</v>
      </c>
    </row>
    <row r="58" spans="1:34" x14ac:dyDescent="0.25">
      <c r="A58" s="4"/>
      <c r="B58" s="5" t="s">
        <v>72</v>
      </c>
      <c r="C58" s="6">
        <v>282</v>
      </c>
      <c r="D58" s="6">
        <v>1.37</v>
      </c>
      <c r="E58" s="6">
        <v>280</v>
      </c>
      <c r="F58" s="6">
        <v>1.36</v>
      </c>
      <c r="G58" s="6">
        <v>282</v>
      </c>
      <c r="H58" s="6">
        <v>1.36</v>
      </c>
      <c r="I58" s="6">
        <v>277</v>
      </c>
      <c r="J58" s="6">
        <v>1.35</v>
      </c>
      <c r="K58" s="6">
        <v>278</v>
      </c>
      <c r="L58" s="6">
        <v>1.35</v>
      </c>
      <c r="M58" s="6">
        <v>281</v>
      </c>
      <c r="N58" s="6">
        <v>1.37</v>
      </c>
      <c r="O58" s="6">
        <v>280</v>
      </c>
      <c r="P58" s="6">
        <v>1.36</v>
      </c>
      <c r="Q58" s="6">
        <v>279</v>
      </c>
      <c r="R58" s="6">
        <v>1.35</v>
      </c>
      <c r="S58" s="6">
        <v>288</v>
      </c>
      <c r="T58" s="6">
        <v>1.38</v>
      </c>
      <c r="U58" s="6">
        <v>285</v>
      </c>
      <c r="V58" s="6">
        <v>1.39</v>
      </c>
      <c r="W58" s="6">
        <v>282</v>
      </c>
      <c r="X58" s="6">
        <v>1.36</v>
      </c>
      <c r="Y58" s="6">
        <v>285</v>
      </c>
      <c r="Z58" s="6">
        <v>1.36</v>
      </c>
      <c r="AA58" s="6">
        <v>283</v>
      </c>
      <c r="AB58" s="6">
        <v>1.36</v>
      </c>
      <c r="AC58" s="6">
        <v>283</v>
      </c>
      <c r="AD58" s="6">
        <v>1.36</v>
      </c>
      <c r="AE58" s="6">
        <v>283</v>
      </c>
      <c r="AF58" s="6">
        <v>1.36</v>
      </c>
      <c r="AG58" s="6">
        <v>286</v>
      </c>
      <c r="AH58" s="6">
        <v>1.36</v>
      </c>
    </row>
    <row r="59" spans="1:34" x14ac:dyDescent="0.25">
      <c r="A59" s="4"/>
      <c r="B59" s="5" t="s">
        <v>73</v>
      </c>
      <c r="C59" s="6">
        <v>95</v>
      </c>
      <c r="D59" s="6">
        <v>0.46</v>
      </c>
      <c r="E59" s="6">
        <v>97</v>
      </c>
      <c r="F59" s="6">
        <v>0.47</v>
      </c>
      <c r="G59" s="6">
        <v>94</v>
      </c>
      <c r="H59" s="6">
        <v>0.45</v>
      </c>
      <c r="I59" s="6">
        <v>94</v>
      </c>
      <c r="J59" s="6">
        <v>0.46</v>
      </c>
      <c r="K59" s="6">
        <v>96</v>
      </c>
      <c r="L59" s="6">
        <v>0.47</v>
      </c>
      <c r="M59" s="6">
        <v>97</v>
      </c>
      <c r="N59" s="6">
        <v>0.47</v>
      </c>
      <c r="O59" s="6">
        <v>95</v>
      </c>
      <c r="P59" s="6">
        <v>0.46</v>
      </c>
      <c r="Q59" s="6">
        <v>97</v>
      </c>
      <c r="R59" s="6">
        <v>0.47</v>
      </c>
      <c r="S59" s="6">
        <v>99</v>
      </c>
      <c r="T59" s="6">
        <v>0.48</v>
      </c>
      <c r="U59" s="6">
        <v>92</v>
      </c>
      <c r="V59" s="6">
        <v>0.45</v>
      </c>
      <c r="W59" s="6">
        <v>102</v>
      </c>
      <c r="X59" s="6">
        <v>0.49</v>
      </c>
      <c r="Y59" s="6">
        <v>106</v>
      </c>
      <c r="Z59" s="6">
        <v>0.5</v>
      </c>
      <c r="AA59" s="6">
        <v>97</v>
      </c>
      <c r="AB59" s="6">
        <v>0.47</v>
      </c>
      <c r="AC59" s="6">
        <v>97</v>
      </c>
      <c r="AD59" s="6">
        <v>0.47</v>
      </c>
      <c r="AE59" s="6">
        <v>97</v>
      </c>
      <c r="AF59" s="6">
        <v>0.47</v>
      </c>
      <c r="AG59" s="6">
        <v>110</v>
      </c>
      <c r="AH59" s="6">
        <v>0.52</v>
      </c>
    </row>
    <row r="60" spans="1:34" x14ac:dyDescent="0.25">
      <c r="A60" s="4" t="s">
        <v>21</v>
      </c>
      <c r="B60" s="5" t="s">
        <v>74</v>
      </c>
      <c r="C60" s="6">
        <v>328</v>
      </c>
      <c r="D60" s="6">
        <v>1.26</v>
      </c>
      <c r="E60" s="6">
        <v>331</v>
      </c>
      <c r="F60" s="6">
        <v>1.26</v>
      </c>
      <c r="G60" s="6">
        <v>322</v>
      </c>
      <c r="H60" s="6">
        <v>1.23</v>
      </c>
      <c r="I60" s="6">
        <v>329</v>
      </c>
      <c r="J60" s="6">
        <v>1.26</v>
      </c>
      <c r="K60" s="6">
        <v>329</v>
      </c>
      <c r="L60" s="6">
        <v>1.26</v>
      </c>
      <c r="M60" s="6">
        <v>330</v>
      </c>
      <c r="N60" s="6">
        <v>1.26</v>
      </c>
      <c r="O60" s="6">
        <v>335</v>
      </c>
      <c r="P60" s="6">
        <v>1.27</v>
      </c>
      <c r="Q60" s="6">
        <v>328</v>
      </c>
      <c r="R60" s="6">
        <v>1.25</v>
      </c>
      <c r="S60" s="6">
        <v>320</v>
      </c>
      <c r="T60" s="6">
        <v>1.22</v>
      </c>
      <c r="U60" s="6">
        <v>320</v>
      </c>
      <c r="V60" s="6">
        <v>1.23</v>
      </c>
      <c r="W60" s="6">
        <v>325</v>
      </c>
      <c r="X60" s="6">
        <v>1.24</v>
      </c>
      <c r="Y60" s="6">
        <v>329</v>
      </c>
      <c r="Z60" s="6">
        <v>1.25</v>
      </c>
      <c r="AA60" s="6">
        <v>326</v>
      </c>
      <c r="AB60" s="6">
        <v>1.24</v>
      </c>
      <c r="AC60" s="6">
        <v>326</v>
      </c>
      <c r="AD60" s="6">
        <v>1.24</v>
      </c>
      <c r="AE60" s="6">
        <v>326</v>
      </c>
      <c r="AF60" s="6">
        <v>1.24</v>
      </c>
      <c r="AG60" s="6">
        <v>326</v>
      </c>
      <c r="AH60" s="6">
        <v>1.24</v>
      </c>
    </row>
    <row r="61" spans="1:34" x14ac:dyDescent="0.25">
      <c r="A61" s="4"/>
      <c r="B61" s="5" t="s">
        <v>75</v>
      </c>
      <c r="C61" s="6">
        <v>83</v>
      </c>
      <c r="D61" s="6">
        <v>0.32</v>
      </c>
      <c r="E61" s="6">
        <v>82</v>
      </c>
      <c r="F61" s="6">
        <v>0.31</v>
      </c>
      <c r="G61" s="6">
        <v>86</v>
      </c>
      <c r="H61" s="6">
        <v>0.33</v>
      </c>
      <c r="I61" s="6">
        <v>81</v>
      </c>
      <c r="J61" s="6">
        <v>0.31</v>
      </c>
      <c r="K61" s="6">
        <v>81</v>
      </c>
      <c r="L61" s="6">
        <v>0.31</v>
      </c>
      <c r="M61" s="6">
        <v>82</v>
      </c>
      <c r="N61" s="6">
        <v>0.31</v>
      </c>
      <c r="O61" s="6">
        <v>79</v>
      </c>
      <c r="P61" s="6">
        <v>0.3</v>
      </c>
      <c r="Q61" s="6">
        <v>87</v>
      </c>
      <c r="R61" s="6">
        <v>0.33</v>
      </c>
      <c r="S61" s="6">
        <v>90</v>
      </c>
      <c r="T61" s="6">
        <v>0.34</v>
      </c>
      <c r="U61" s="6">
        <v>85</v>
      </c>
      <c r="V61" s="6">
        <v>0.33</v>
      </c>
      <c r="W61" s="6">
        <v>84</v>
      </c>
      <c r="X61" s="6">
        <v>0.32</v>
      </c>
      <c r="Y61" s="6">
        <v>91</v>
      </c>
      <c r="Z61" s="6">
        <v>0.35</v>
      </c>
      <c r="AA61" s="6">
        <v>87</v>
      </c>
      <c r="AB61" s="6">
        <v>0.33</v>
      </c>
      <c r="AC61" s="6">
        <v>87</v>
      </c>
      <c r="AD61" s="6">
        <v>0.33</v>
      </c>
      <c r="AE61" s="6">
        <v>87</v>
      </c>
      <c r="AF61" s="6">
        <v>0.33</v>
      </c>
      <c r="AG61" s="6">
        <v>88</v>
      </c>
      <c r="AH61" s="6">
        <v>0.34</v>
      </c>
    </row>
    <row r="62" spans="1:34" x14ac:dyDescent="0.25">
      <c r="A62" s="4" t="s">
        <v>69</v>
      </c>
      <c r="B62" s="5" t="s">
        <v>76</v>
      </c>
      <c r="C62" s="6">
        <v>370</v>
      </c>
      <c r="D62" s="6">
        <v>1.79</v>
      </c>
      <c r="E62" s="6">
        <v>374</v>
      </c>
      <c r="F62" s="6">
        <v>1.81</v>
      </c>
      <c r="G62" s="6">
        <v>375</v>
      </c>
      <c r="H62" s="6">
        <v>1.81</v>
      </c>
      <c r="I62" s="6">
        <v>369</v>
      </c>
      <c r="J62" s="6">
        <v>1.8</v>
      </c>
      <c r="K62" s="6">
        <v>368</v>
      </c>
      <c r="L62" s="6">
        <v>1.79</v>
      </c>
      <c r="M62" s="6">
        <v>367</v>
      </c>
      <c r="N62" s="6">
        <v>1.79</v>
      </c>
      <c r="O62" s="6">
        <v>366</v>
      </c>
      <c r="P62" s="6">
        <v>1.78</v>
      </c>
      <c r="Q62" s="6">
        <v>373</v>
      </c>
      <c r="R62" s="6">
        <v>1.8</v>
      </c>
      <c r="S62" s="6">
        <v>371</v>
      </c>
      <c r="T62" s="6">
        <v>1.78</v>
      </c>
      <c r="U62" s="6">
        <v>366</v>
      </c>
      <c r="V62" s="6">
        <v>1.78</v>
      </c>
      <c r="W62" s="6">
        <v>373</v>
      </c>
      <c r="X62" s="6">
        <v>1.79</v>
      </c>
      <c r="Y62" s="6">
        <v>379</v>
      </c>
      <c r="Z62" s="6">
        <v>1.8</v>
      </c>
      <c r="AA62" s="6">
        <v>374</v>
      </c>
      <c r="AB62" s="6">
        <v>1.8</v>
      </c>
      <c r="AC62" s="6">
        <v>375</v>
      </c>
      <c r="AD62" s="6">
        <v>1.81</v>
      </c>
      <c r="AE62" s="6">
        <v>375</v>
      </c>
      <c r="AF62" s="6">
        <v>1.81</v>
      </c>
      <c r="AG62" s="6">
        <v>380</v>
      </c>
      <c r="AH62" s="6">
        <v>1.81</v>
      </c>
    </row>
    <row r="63" spans="1:34" x14ac:dyDescent="0.25">
      <c r="A63" s="4"/>
      <c r="B63" s="5" t="s">
        <v>77</v>
      </c>
      <c r="C63" s="6">
        <v>129</v>
      </c>
      <c r="D63" s="6">
        <v>0.63</v>
      </c>
      <c r="E63" s="6">
        <v>129</v>
      </c>
      <c r="F63" s="6">
        <v>0.62</v>
      </c>
      <c r="G63" s="6">
        <v>128</v>
      </c>
      <c r="H63" s="6">
        <v>0.62</v>
      </c>
      <c r="I63" s="6">
        <v>130</v>
      </c>
      <c r="J63" s="6">
        <v>0.63</v>
      </c>
      <c r="K63" s="6">
        <v>130</v>
      </c>
      <c r="L63" s="6">
        <v>0.63</v>
      </c>
      <c r="M63" s="6">
        <v>129</v>
      </c>
      <c r="N63" s="6">
        <v>0.63</v>
      </c>
      <c r="O63" s="6">
        <v>131</v>
      </c>
      <c r="P63" s="6">
        <v>0.64</v>
      </c>
      <c r="Q63" s="6">
        <v>127</v>
      </c>
      <c r="R63" s="6">
        <v>0.61</v>
      </c>
      <c r="S63" s="6">
        <v>129</v>
      </c>
      <c r="T63" s="6">
        <v>0.62</v>
      </c>
      <c r="U63" s="6">
        <v>129</v>
      </c>
      <c r="V63" s="6">
        <v>0.63</v>
      </c>
      <c r="W63" s="6">
        <v>128</v>
      </c>
      <c r="X63" s="6">
        <v>0.62</v>
      </c>
      <c r="Y63" s="6">
        <v>127</v>
      </c>
      <c r="Z63" s="6">
        <v>0.6</v>
      </c>
      <c r="AA63" s="6">
        <v>130</v>
      </c>
      <c r="AB63" s="6">
        <v>0.63</v>
      </c>
      <c r="AC63" s="6">
        <v>130</v>
      </c>
      <c r="AD63" s="6">
        <v>0.63</v>
      </c>
      <c r="AE63" s="6">
        <v>130</v>
      </c>
      <c r="AF63" s="6">
        <v>0.63</v>
      </c>
      <c r="AG63" s="6">
        <v>124</v>
      </c>
      <c r="AH63" s="6">
        <v>0.59</v>
      </c>
    </row>
    <row r="64" spans="1:34" x14ac:dyDescent="0.25">
      <c r="A64" s="4" t="s">
        <v>78</v>
      </c>
      <c r="B64" s="5" t="s">
        <v>79</v>
      </c>
      <c r="C64" s="6">
        <v>497</v>
      </c>
      <c r="D64" s="6">
        <v>1.34</v>
      </c>
      <c r="E64" s="6">
        <v>501</v>
      </c>
      <c r="F64" s="6">
        <v>1.35</v>
      </c>
      <c r="G64" s="6">
        <v>495</v>
      </c>
      <c r="H64" s="6">
        <v>1.33</v>
      </c>
      <c r="I64" s="6">
        <v>497</v>
      </c>
      <c r="J64" s="6">
        <v>1.34</v>
      </c>
      <c r="K64" s="6">
        <v>496</v>
      </c>
      <c r="L64" s="6">
        <v>1.33</v>
      </c>
      <c r="M64" s="6">
        <v>494</v>
      </c>
      <c r="N64" s="6">
        <v>1.33</v>
      </c>
      <c r="O64" s="6">
        <v>493</v>
      </c>
      <c r="P64" s="6">
        <v>1.33</v>
      </c>
      <c r="Q64" s="6">
        <v>497</v>
      </c>
      <c r="R64" s="6">
        <v>1.33</v>
      </c>
      <c r="S64" s="6">
        <v>504</v>
      </c>
      <c r="T64" s="6">
        <v>1.34</v>
      </c>
      <c r="U64" s="6">
        <v>500</v>
      </c>
      <c r="V64" s="6">
        <v>1.34</v>
      </c>
      <c r="W64" s="6">
        <v>500</v>
      </c>
      <c r="X64" s="6">
        <v>1.34</v>
      </c>
      <c r="Y64" s="6">
        <v>503</v>
      </c>
      <c r="Z64" s="6">
        <v>1.34</v>
      </c>
      <c r="AA64" s="6">
        <v>496</v>
      </c>
      <c r="AB64" s="6">
        <v>1.33</v>
      </c>
      <c r="AC64" s="6">
        <v>496</v>
      </c>
      <c r="AD64" s="6">
        <v>1.33</v>
      </c>
      <c r="AE64" s="6">
        <v>496</v>
      </c>
      <c r="AF64" s="6">
        <v>1.33</v>
      </c>
      <c r="AG64" s="6">
        <v>498</v>
      </c>
      <c r="AH64" s="6">
        <v>1.33</v>
      </c>
    </row>
    <row r="65" spans="1:34" x14ac:dyDescent="0.25">
      <c r="A65" s="4"/>
      <c r="B65" s="5" t="s">
        <v>80</v>
      </c>
      <c r="C65" s="6">
        <v>169</v>
      </c>
      <c r="D65" s="6">
        <v>0.45</v>
      </c>
      <c r="E65" s="6">
        <v>169</v>
      </c>
      <c r="F65" s="6">
        <v>0.45</v>
      </c>
      <c r="G65" s="6">
        <v>170</v>
      </c>
      <c r="H65" s="6">
        <v>0.46</v>
      </c>
      <c r="I65" s="6">
        <v>168</v>
      </c>
      <c r="J65" s="6">
        <v>0.45</v>
      </c>
      <c r="K65" s="6">
        <v>169</v>
      </c>
      <c r="L65" s="6">
        <v>0.45</v>
      </c>
      <c r="M65" s="6">
        <v>173</v>
      </c>
      <c r="N65" s="6">
        <v>0.46</v>
      </c>
      <c r="O65" s="6">
        <v>173</v>
      </c>
      <c r="P65" s="6">
        <v>0.47</v>
      </c>
      <c r="Q65" s="6">
        <v>170</v>
      </c>
      <c r="R65" s="6">
        <v>0.46</v>
      </c>
      <c r="S65" s="6">
        <v>172</v>
      </c>
      <c r="T65" s="6">
        <v>0.46</v>
      </c>
      <c r="U65" s="6">
        <v>166</v>
      </c>
      <c r="V65" s="6">
        <v>0.45</v>
      </c>
      <c r="W65" s="6">
        <v>174</v>
      </c>
      <c r="X65" s="6">
        <v>0.47</v>
      </c>
      <c r="Y65" s="6">
        <v>173</v>
      </c>
      <c r="Z65" s="6">
        <v>0.46</v>
      </c>
      <c r="AA65" s="6">
        <v>168</v>
      </c>
      <c r="AB65" s="6">
        <v>0.45</v>
      </c>
      <c r="AC65" s="6">
        <v>168</v>
      </c>
      <c r="AD65" s="6">
        <v>0.45</v>
      </c>
      <c r="AE65" s="6">
        <v>168</v>
      </c>
      <c r="AF65" s="6">
        <v>0.45</v>
      </c>
      <c r="AG65" s="6">
        <v>172</v>
      </c>
      <c r="AH65" s="6">
        <v>0.46</v>
      </c>
    </row>
    <row r="66" spans="1:34" x14ac:dyDescent="0.25">
      <c r="A66" s="4"/>
      <c r="B66" s="5" t="s">
        <v>81</v>
      </c>
      <c r="C66" s="6">
        <v>565</v>
      </c>
      <c r="D66" s="6">
        <v>1.52</v>
      </c>
      <c r="E66" s="6">
        <v>567</v>
      </c>
      <c r="F66" s="6">
        <v>1.52</v>
      </c>
      <c r="G66" s="6">
        <v>566</v>
      </c>
      <c r="H66" s="6">
        <v>1.52</v>
      </c>
      <c r="I66" s="6">
        <v>573</v>
      </c>
      <c r="J66" s="6">
        <v>1.54</v>
      </c>
      <c r="K66" s="6">
        <v>573</v>
      </c>
      <c r="L66" s="6">
        <v>1.54</v>
      </c>
      <c r="M66" s="6">
        <v>573</v>
      </c>
      <c r="N66" s="6">
        <v>1.54</v>
      </c>
      <c r="O66" s="6">
        <v>572</v>
      </c>
      <c r="P66" s="6">
        <v>1.54</v>
      </c>
      <c r="Q66" s="6">
        <v>572</v>
      </c>
      <c r="R66" s="6">
        <v>1.54</v>
      </c>
      <c r="S66" s="6">
        <v>572</v>
      </c>
      <c r="T66" s="6">
        <v>1.52</v>
      </c>
      <c r="U66" s="6">
        <v>578</v>
      </c>
      <c r="V66" s="6">
        <v>1.55</v>
      </c>
      <c r="W66" s="6">
        <v>567</v>
      </c>
      <c r="X66" s="6">
        <v>1.52</v>
      </c>
      <c r="Y66" s="6">
        <v>574</v>
      </c>
      <c r="Z66" s="6">
        <v>1.53</v>
      </c>
      <c r="AA66" s="6">
        <v>578</v>
      </c>
      <c r="AB66" s="6">
        <v>1.55</v>
      </c>
      <c r="AC66" s="6">
        <v>578</v>
      </c>
      <c r="AD66" s="6">
        <v>1.55</v>
      </c>
      <c r="AE66" s="6">
        <v>578</v>
      </c>
      <c r="AF66" s="6">
        <v>1.55</v>
      </c>
      <c r="AG66" s="6">
        <v>572</v>
      </c>
      <c r="AH66" s="6">
        <v>1.52</v>
      </c>
    </row>
    <row r="67" spans="1:34" x14ac:dyDescent="0.25">
      <c r="A67" s="4"/>
      <c r="B67" s="5" t="s">
        <v>82</v>
      </c>
      <c r="C67" s="6">
        <v>255</v>
      </c>
      <c r="D67" s="6">
        <v>0.69</v>
      </c>
      <c r="E67" s="6">
        <v>252</v>
      </c>
      <c r="F67" s="6">
        <v>0.68</v>
      </c>
      <c r="G67" s="6">
        <v>256</v>
      </c>
      <c r="H67" s="6">
        <v>0.69</v>
      </c>
      <c r="I67" s="6">
        <v>250</v>
      </c>
      <c r="J67" s="6">
        <v>0.67</v>
      </c>
      <c r="K67" s="6">
        <v>250</v>
      </c>
      <c r="L67" s="6">
        <v>0.67</v>
      </c>
      <c r="M67" s="6">
        <v>250</v>
      </c>
      <c r="N67" s="6">
        <v>0.67</v>
      </c>
      <c r="O67" s="6">
        <v>250</v>
      </c>
      <c r="P67" s="6">
        <v>0.67</v>
      </c>
      <c r="Q67" s="6">
        <v>251</v>
      </c>
      <c r="R67" s="6">
        <v>0.67</v>
      </c>
      <c r="S67" s="6">
        <v>255</v>
      </c>
      <c r="T67" s="6">
        <v>0.68</v>
      </c>
      <c r="U67" s="6">
        <v>248</v>
      </c>
      <c r="V67" s="6">
        <v>0.66</v>
      </c>
      <c r="W67" s="6">
        <v>253</v>
      </c>
      <c r="X67" s="6">
        <v>0.68</v>
      </c>
      <c r="Y67" s="6">
        <v>255</v>
      </c>
      <c r="Z67" s="6">
        <v>0.68</v>
      </c>
      <c r="AA67" s="6">
        <v>245</v>
      </c>
      <c r="AB67" s="6">
        <v>0.66</v>
      </c>
      <c r="AC67" s="6">
        <v>245</v>
      </c>
      <c r="AD67" s="6">
        <v>0.66</v>
      </c>
      <c r="AE67" s="6">
        <v>245</v>
      </c>
      <c r="AF67" s="6">
        <v>0.66</v>
      </c>
      <c r="AG67" s="6">
        <v>261</v>
      </c>
      <c r="AH67" s="6">
        <v>0.69</v>
      </c>
    </row>
    <row r="68" spans="1:34" s="2" customFormat="1" x14ac:dyDescent="0.25">
      <c r="A68" s="5" t="s">
        <v>104</v>
      </c>
      <c r="B68" s="5"/>
      <c r="C68" s="7">
        <f>SUM(C4:C67)</f>
        <v>21101</v>
      </c>
      <c r="D68" s="7"/>
      <c r="E68" s="7">
        <f t="shared" ref="E68:AG68" si="0">SUM(E4:E67)</f>
        <v>20768</v>
      </c>
      <c r="F68" s="7"/>
      <c r="G68" s="7">
        <f t="shared" si="0"/>
        <v>20928</v>
      </c>
      <c r="H68" s="7"/>
      <c r="I68" s="7">
        <f t="shared" si="0"/>
        <v>21016</v>
      </c>
      <c r="J68" s="7"/>
      <c r="K68" s="7">
        <f t="shared" si="0"/>
        <v>21017</v>
      </c>
      <c r="L68" s="7"/>
      <c r="M68" s="7">
        <f t="shared" si="0"/>
        <v>21047</v>
      </c>
      <c r="N68" s="7"/>
      <c r="O68" s="7">
        <f t="shared" si="0"/>
        <v>21045</v>
      </c>
      <c r="P68" s="7"/>
      <c r="Q68" s="7">
        <f t="shared" si="0"/>
        <v>21146</v>
      </c>
      <c r="R68" s="7"/>
      <c r="S68" s="7">
        <f t="shared" si="0"/>
        <v>21164</v>
      </c>
      <c r="T68" s="7"/>
      <c r="U68" s="7">
        <f t="shared" si="0"/>
        <v>20974</v>
      </c>
      <c r="V68" s="7"/>
      <c r="W68" s="7">
        <f t="shared" si="0"/>
        <v>21007</v>
      </c>
      <c r="X68" s="7"/>
      <c r="Y68" s="7">
        <f t="shared" si="0"/>
        <v>21162</v>
      </c>
      <c r="Z68" s="7"/>
      <c r="AA68" s="7">
        <f t="shared" si="0"/>
        <v>21036</v>
      </c>
      <c r="AB68" s="7"/>
      <c r="AC68" s="7">
        <f t="shared" si="0"/>
        <v>21036</v>
      </c>
      <c r="AD68" s="7"/>
      <c r="AE68" s="7">
        <f t="shared" si="0"/>
        <v>21036</v>
      </c>
      <c r="AF68" s="7"/>
      <c r="AG68" s="7">
        <f t="shared" si="0"/>
        <v>21193</v>
      </c>
      <c r="AH68" s="7"/>
    </row>
  </sheetData>
  <mergeCells count="18">
    <mergeCell ref="A2:A3"/>
    <mergeCell ref="B2:B3"/>
    <mergeCell ref="C2:D2"/>
    <mergeCell ref="E2:F2"/>
    <mergeCell ref="Q2:R2"/>
    <mergeCell ref="AC2:AD2"/>
    <mergeCell ref="AE2:AF2"/>
    <mergeCell ref="AG2:AH2"/>
    <mergeCell ref="G2:H2"/>
    <mergeCell ref="I2:J2"/>
    <mergeCell ref="K2:L2"/>
    <mergeCell ref="M2:N2"/>
    <mergeCell ref="O2:P2"/>
    <mergeCell ref="S2:T2"/>
    <mergeCell ref="U2:V2"/>
    <mergeCell ref="W2:X2"/>
    <mergeCell ref="Y2:Z2"/>
    <mergeCell ref="AA2:AB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廖英杰</dc:creator>
  <cp:lastModifiedBy>Lian Chen</cp:lastModifiedBy>
  <dcterms:created xsi:type="dcterms:W3CDTF">2024-03-19T02:52:23Z</dcterms:created>
  <dcterms:modified xsi:type="dcterms:W3CDTF">2024-05-31T08:26:18Z</dcterms:modified>
</cp:coreProperties>
</file>